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2880" yWindow="0" windowWidth="24560" windowHeight="1734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03" uniqueCount="1042">
  <si>
    <t>Grimplet et al., 2012</t>
  </si>
  <si>
    <t>Functional annotation</t>
  </si>
  <si>
    <t>1,4-dihydroxy-2-naphthoate octaprenyltransferase</t>
  </si>
  <si>
    <t>Beta-ketoacyl-CoA synthase</t>
  </si>
  <si>
    <t>Lupeol synthase</t>
  </si>
  <si>
    <t>Cycloartenol synthase</t>
  </si>
  <si>
    <t>Beta-amyrin synthase</t>
  </si>
  <si>
    <t>Geranylgeranyl reductase</t>
  </si>
  <si>
    <t>1-deoxy-D-xylulose-5-phosphate synthase, chloroplast precursor</t>
  </si>
  <si>
    <t>1-deoxy-D-xylulose 5-phosphate synthase</t>
  </si>
  <si>
    <t>1-deoxy-D-xylulose-5-phosphate synthase</t>
  </si>
  <si>
    <t>Geranylgeranyl pyrophosphate synthetase 1, chloroplast precursor</t>
  </si>
  <si>
    <t>Geranylgeranyl pyrophosphate synthase</t>
  </si>
  <si>
    <t>No hit</t>
  </si>
  <si>
    <t>Hydroxymethylglutaryl-CoA synthase</t>
  </si>
  <si>
    <t>HMG-CoA synthase 2</t>
  </si>
  <si>
    <t>Hydroxymethylglutaryl coenzyme A synthase</t>
  </si>
  <si>
    <t>3-hydroxy-3-methylglutaryl-coenzyme A reductase 3</t>
  </si>
  <si>
    <t>Mevalonate diphosphate decarboxylase (MVD1)</t>
  </si>
  <si>
    <t>Tyrosine aminotransferase</t>
  </si>
  <si>
    <t>Homogentisate geranylgeranyl transferase [Vitis vinifera]</t>
  </si>
  <si>
    <t>Tocopherol O-methyltransferase, chloroplast precursor</t>
  </si>
  <si>
    <t>Beta-carotene hydroxylase</t>
  </si>
  <si>
    <t>Phytoene dehydrogenase</t>
  </si>
  <si>
    <t>Carotenoid isomerase, chloroplast precursor</t>
  </si>
  <si>
    <t>Carotenoid isomerase 1, chloroplast precursor</t>
  </si>
  <si>
    <t>Amine oxidase</t>
  </si>
  <si>
    <t>Ribosomal protein S2; Squalene/phytoene synthase</t>
  </si>
  <si>
    <t>Phytoene synthase, chloroplast precursor</t>
  </si>
  <si>
    <t>Zeta-carotene desaturase ZDS1</t>
  </si>
  <si>
    <t>Lycopene epsilon cyclase, chloroplast precursor</t>
  </si>
  <si>
    <t>Lycopene beta cyclase (LYC)</t>
  </si>
  <si>
    <t>1,8-cineole synthase, chloroplast</t>
  </si>
  <si>
    <t>Myrcene synthase</t>
  </si>
  <si>
    <t>Linalool synthase</t>
  </si>
  <si>
    <t>Myrcene synthase Oc15 [Antirrhinum majus]</t>
  </si>
  <si>
    <t>Pinene synthase</t>
  </si>
  <si>
    <t>Lupeol synthase 2</t>
  </si>
  <si>
    <t>E-beta-ocimene synthase</t>
  </si>
  <si>
    <t>(-)-germacrene D synthase</t>
  </si>
  <si>
    <t>Vetispiradiene synthase</t>
  </si>
  <si>
    <t>Germacrene-D synthase</t>
  </si>
  <si>
    <t>Laccase (diphenol oxidase) family protein</t>
  </si>
  <si>
    <t>Laccase</t>
  </si>
  <si>
    <t>Diphenol oxidase</t>
  </si>
  <si>
    <t>Laccase-17 precursor</t>
  </si>
  <si>
    <t>Anthranilate N-benzoyltransferase protein 1</t>
  </si>
  <si>
    <t>4-coumarate-CoA ligase</t>
  </si>
  <si>
    <t>Pinoresinol-lariciresinol reductase</t>
  </si>
  <si>
    <t>N-hydroxycinnamoyl/benzoyltransferase 5</t>
  </si>
  <si>
    <t>Catechol O-methyltransferase</t>
  </si>
  <si>
    <t>Coniferyl alcohol acyltransferase</t>
  </si>
  <si>
    <t>C2-HC type zinc finger protein C.e-MyT1</t>
  </si>
  <si>
    <t>Isoflavone methyltransferase/ Orcinol O-methyltransferase 1 oomt1</t>
  </si>
  <si>
    <t>Isochorismatase</t>
  </si>
  <si>
    <t>Anthranilate N-benzoyltransferase</t>
  </si>
  <si>
    <t>Anthranilate N-hydroxycinnamoyl/benzoyltransferase</t>
  </si>
  <si>
    <t>O-methyltransferase</t>
  </si>
  <si>
    <t>Caffeic acid O-methyltransferase</t>
  </si>
  <si>
    <t>Isoflavone methyltransferase/Orcinol O-methyltransferase 2 oomt2</t>
  </si>
  <si>
    <t>Quercetin 3-O-methyltransferase 1</t>
  </si>
  <si>
    <t>Cinnamoyl-CoA reductase</t>
  </si>
  <si>
    <t>4-coumarate-CoA ligase 2</t>
  </si>
  <si>
    <t>N-hydroxycinnamoyl/benzoyltransferase 3</t>
  </si>
  <si>
    <t>Anthocyanidin 3-O-glucosyltransferase</t>
  </si>
  <si>
    <t>Phenylalanine ammonia-lyase</t>
  </si>
  <si>
    <t>Phenylalanine ammonia-lyase 2 (PAL2)</t>
  </si>
  <si>
    <t>Phenylalanin ammonia-lyase [Vitis vinifera]</t>
  </si>
  <si>
    <t>Phenylalanine ammonium lyase</t>
  </si>
  <si>
    <t>Phenylalanine ammonia-lyase [Vitis vinifera]</t>
  </si>
  <si>
    <t>Cinnamyl alcohol dehydrogenase</t>
  </si>
  <si>
    <t>Sinapyl alcohol dehydrogenase</t>
  </si>
  <si>
    <t>Mannitol dehydrogenase</t>
  </si>
  <si>
    <t>Mannitol dehydrogenase (ELI3-1)</t>
  </si>
  <si>
    <t>Trans-cinnamate 4-monooxygenase</t>
  </si>
  <si>
    <t>Cinnamate 4-hydroxylase</t>
  </si>
  <si>
    <t>4-coumarate-CoA ligase 3</t>
  </si>
  <si>
    <t>Caffeoyl-CoA O-methyltransferase 1</t>
  </si>
  <si>
    <t>Caffeoyl-CoA O-methyltransferase</t>
  </si>
  <si>
    <t>Caffeoyl-CoA 3-O-methyltransferase</t>
  </si>
  <si>
    <t>Ferulate-5-hydroxylase</t>
  </si>
  <si>
    <t>ferulate 5-hydroxylase</t>
  </si>
  <si>
    <t>flavonoid 3-monooxygenase</t>
  </si>
  <si>
    <t>Caffeic acid O-3-methyltransferase</t>
  </si>
  <si>
    <t>Caffeic acid methyltransferase</t>
  </si>
  <si>
    <t>Caffeate 3-O-methyltransferase 1</t>
  </si>
  <si>
    <t>Strictosidine synthase</t>
  </si>
  <si>
    <t>Tyrosine decarboxylase</t>
  </si>
  <si>
    <t>Gibberellin oxidase</t>
  </si>
  <si>
    <t>Betaine-aldehyde dehydrogenase</t>
  </si>
  <si>
    <t>Rooty/superroot1</t>
  </si>
  <si>
    <t>Alliin lyase precursor</t>
  </si>
  <si>
    <t>Alliinase EGF</t>
  </si>
  <si>
    <t>Alliin lyase</t>
  </si>
  <si>
    <t>Acyltransferase</t>
  </si>
  <si>
    <t>B-keto acyl reductase</t>
  </si>
  <si>
    <t>Cuticle protein</t>
  </si>
  <si>
    <t>Eceriferum 1 (CER1 protein) Sterol desaturase</t>
  </si>
  <si>
    <t>3-ketoacyl-CoA synthase</t>
  </si>
  <si>
    <t>UDP-glucuronosyl/UDP-glucosyltransferase</t>
  </si>
  <si>
    <t>UDP-glucoronosyl/UDP-glucosyl transferase</t>
  </si>
  <si>
    <t>Anthocyanidine rhamnosyl-transferase</t>
  </si>
  <si>
    <t>Leucoanthocyanidin dioxygenase</t>
  </si>
  <si>
    <t>UDP-glucosyltransferase</t>
  </si>
  <si>
    <t>UDP-rhamnose/rhamnosyltransferase</t>
  </si>
  <si>
    <t>flavonoid 1-2 rhamnosyltransferase</t>
  </si>
  <si>
    <t>Anthocyanidin-3-glucoside rhamnosyltransferase</t>
  </si>
  <si>
    <t>Anthocyanidin 3-O-glucoside-6''-O-malonyltransferase</t>
  </si>
  <si>
    <t>Anthocyanin 5-aromatic acyltransferase</t>
  </si>
  <si>
    <t>Quercetin 3-O-glucoside-6''-O-malonyltransferase</t>
  </si>
  <si>
    <t>Deoxymugineic acid synthase</t>
  </si>
  <si>
    <t>NADPH-dependent codeinone reductase</t>
  </si>
  <si>
    <t>Chalcone synthase</t>
  </si>
  <si>
    <t>Aldo/keto reductase</t>
  </si>
  <si>
    <t>Chalcone isomerase 3</t>
  </si>
  <si>
    <t>Stilbene synthase [Vitis pseudoreticulata]</t>
  </si>
  <si>
    <t>Stilbene synthase [Vitis vinifera]</t>
  </si>
  <si>
    <t>Stilbene synthase 1 [Vitis vinifera]</t>
  </si>
  <si>
    <t>Stilbene synthase</t>
  </si>
  <si>
    <t>Chalcone synthase (CHS)</t>
  </si>
  <si>
    <t>Stilbene synthase 2 [Vitis sp. cv. 'Norton']</t>
  </si>
  <si>
    <t>Stilbene synthase 4</t>
  </si>
  <si>
    <t>Stilbene synthase - grape</t>
  </si>
  <si>
    <t>Stilbene synthase 2</t>
  </si>
  <si>
    <t>Stilbene synthase 3 [Vitis sp. cv. 'Norton']</t>
  </si>
  <si>
    <t>Stilbene synthase 3</t>
  </si>
  <si>
    <t>Stilbene synthase [Vitis quinquangularis]</t>
  </si>
  <si>
    <t>Resveratrol synthase [Vitis vinifera]</t>
  </si>
  <si>
    <t>Naringenin,2-oxoglutarate 3-dioxygenase</t>
  </si>
  <si>
    <t>flavanone 3-beta-hydroxylase</t>
  </si>
  <si>
    <t>flavonoid 3'-hydroxylase cytochrome P450</t>
  </si>
  <si>
    <t>Cis-zeatin O-beta-D-glucosyltransferase</t>
  </si>
  <si>
    <t>flavonol synthase</t>
  </si>
  <si>
    <t>Arbutin synthase</t>
  </si>
  <si>
    <t>Hydroquinone glucosyltransferase</t>
  </si>
  <si>
    <t>Flavanone 3-hydroxylase</t>
  </si>
  <si>
    <t>Anthocyanidin reductase</t>
  </si>
  <si>
    <t>NADPH HC toxin reductase</t>
  </si>
  <si>
    <t>Dihydroflavonol 4-reductase</t>
  </si>
  <si>
    <t>Flavonoid 3',5'-hydroxylase</t>
  </si>
  <si>
    <t>flavonoid 3',5'-hydroxylase [Vitis vinifera]</t>
  </si>
  <si>
    <t>flavonoid-3,5'-hydroxylase [Vitis vinifera]</t>
  </si>
  <si>
    <t>CYP92A2v4</t>
  </si>
  <si>
    <t>Oxidoreductase, 2OG-Fe(II) oxygenase</t>
  </si>
  <si>
    <t>1-aminocyclopropane-1-carboxylate oxidase</t>
  </si>
  <si>
    <t>SRG1 (senescence-related gene 1)</t>
  </si>
  <si>
    <t>SRG1 (senescence-related gene 1) oxidoreductase</t>
  </si>
  <si>
    <t>Flavonol synthase</t>
  </si>
  <si>
    <t>2'-hydroxy isoflavone/dihydroflavonol reductase</t>
  </si>
  <si>
    <t>Leucoanthocyanidin reductase 1</t>
  </si>
  <si>
    <t>Isoflavone reductase related protein</t>
  </si>
  <si>
    <t>Isoflavone reductase Bet v 6.0101</t>
  </si>
  <si>
    <t>Isoflavone reductase protein 6</t>
  </si>
  <si>
    <t>Isoflavone reductase</t>
  </si>
  <si>
    <t>Isoflavone reductase protein 2</t>
  </si>
  <si>
    <t>Leucoanthocyanidin reductase</t>
  </si>
  <si>
    <t>8-amino-7-oxononanoate synthase</t>
  </si>
  <si>
    <t>N-hydroxycinnamoyl/benzoyltransferase 6</t>
  </si>
  <si>
    <t>VIT_03s0017g01330</t>
  </si>
  <si>
    <t>VIT_04s0008g02250</t>
  </si>
  <si>
    <t>VIT_04s0008g02980</t>
  </si>
  <si>
    <t>VIT_04s0008g02990</t>
  </si>
  <si>
    <t>VIT_04s0008g03000</t>
  </si>
  <si>
    <t>VIT_09s0054g01170</t>
  </si>
  <si>
    <t>VIT_09s0054g01440</t>
  </si>
  <si>
    <t>VIT_17s0000g06280</t>
  </si>
  <si>
    <t>VIT_05s0020g02130</t>
  </si>
  <si>
    <t>VIT_09s0002g02050</t>
  </si>
  <si>
    <t>VIT_11s0052g01730</t>
  </si>
  <si>
    <t>VIT_11s0052g01780</t>
  </si>
  <si>
    <t>VIT_04s0023g01210</t>
  </si>
  <si>
    <t>VIT_05s0020g01240</t>
  </si>
  <si>
    <t>VIT_00s0194g00320</t>
  </si>
  <si>
    <t>VIT_02s0025g04580</t>
  </si>
  <si>
    <t>VIT_14s0036g00810</t>
  </si>
  <si>
    <t>VIT_17s0000g02800</t>
  </si>
  <si>
    <t>VIT_03s0038g04100</t>
  </si>
  <si>
    <t>VIT_04s0044g01740</t>
  </si>
  <si>
    <t>VIT_18s0122g00610</t>
  </si>
  <si>
    <t>VIT_13s0106g00790</t>
  </si>
  <si>
    <t>VIT_12s0028g03210</t>
  </si>
  <si>
    <t>VIT_04s0008g06020</t>
  </si>
  <si>
    <t>VIT_16s0039g01410</t>
  </si>
  <si>
    <t>VIT_02s0025g00240</t>
  </si>
  <si>
    <t>VIT_04s0023g01790</t>
  </si>
  <si>
    <t>VIT_08s0032g00800</t>
  </si>
  <si>
    <t>VIT_12s0035g01080</t>
  </si>
  <si>
    <t>VIT_12s0055g00480</t>
  </si>
  <si>
    <t>VIT_16s0050g01090</t>
  </si>
  <si>
    <t>VIT_06s0004g00820</t>
  </si>
  <si>
    <t>VIT_12s0028g00960</t>
  </si>
  <si>
    <t>VIT_14s0030g01740</t>
  </si>
  <si>
    <t>VIT_11s0016g01880</t>
  </si>
  <si>
    <t>VIT_06s0080g00810</t>
  </si>
  <si>
    <t>VIT_00s0266g00020</t>
  </si>
  <si>
    <t>VIT_00s0266g00040</t>
  </si>
  <si>
    <t>VIT_00s0271g00010</t>
  </si>
  <si>
    <t>VIT_00s0271g00030</t>
  </si>
  <si>
    <t>VIT_00s0271g00060</t>
  </si>
  <si>
    <t>VIT_00s0372g00020</t>
  </si>
  <si>
    <t>VIT_00s0372g00060</t>
  </si>
  <si>
    <t>VIT_00s0372g00100</t>
  </si>
  <si>
    <t>VIT_00s0385g00020</t>
  </si>
  <si>
    <t>VIT_00s0522g00020</t>
  </si>
  <si>
    <t>VIT_00s0724g00010</t>
  </si>
  <si>
    <t>VIT_00s2271g00010</t>
  </si>
  <si>
    <t>VIT_09s0054g01140</t>
  </si>
  <si>
    <t>VIT_09s0054g01160</t>
  </si>
  <si>
    <t>VIT_09s0054g01180</t>
  </si>
  <si>
    <t>VIT_09s0054g01210</t>
  </si>
  <si>
    <t>VIT_09s0054g01220</t>
  </si>
  <si>
    <t>VIT_09s0054g01230</t>
  </si>
  <si>
    <t>VIT_09s0054g01290</t>
  </si>
  <si>
    <t>VIT_09s0054g01360</t>
  </si>
  <si>
    <t>VIT_09s0054g01370</t>
  </si>
  <si>
    <t>VIT_09s0054g01470</t>
  </si>
  <si>
    <t>VIT_09s0054g01520</t>
  </si>
  <si>
    <t>VIT_12s0134g00030</t>
  </si>
  <si>
    <t>VIT_19s0014g04800</t>
  </si>
  <si>
    <t>VIT_19s0014g04810</t>
  </si>
  <si>
    <t>VIT_19s0014g04850</t>
  </si>
  <si>
    <t>VIT_19s0014g04900</t>
  </si>
  <si>
    <t>VIT_19s0014g04920</t>
  </si>
  <si>
    <t>VIT_19s0014g04930</t>
  </si>
  <si>
    <t>VIT_19s0015g02070</t>
  </si>
  <si>
    <t>VIT_00s0413g00010</t>
  </si>
  <si>
    <t>VIT_00s0444g00010</t>
  </si>
  <si>
    <t>VIT_00s0481g00020</t>
  </si>
  <si>
    <t>VIT_00s0731g00010</t>
  </si>
  <si>
    <t>VIT_00s1212g00010</t>
  </si>
  <si>
    <t>VIT_00s2280g00010</t>
  </si>
  <si>
    <t>VIT_06s0004g03760</t>
  </si>
  <si>
    <t>VIT_06s0004g04050</t>
  </si>
  <si>
    <t>VIT_08s0007g00600</t>
  </si>
  <si>
    <t>VIT_08s0007g00660</t>
  </si>
  <si>
    <t>VIT_08s0007g00680</t>
  </si>
  <si>
    <t>VIT_08s0007g01910</t>
  </si>
  <si>
    <t>VIT_13s0067g01970</t>
  </si>
  <si>
    <t>VIT_15s0046g00190</t>
  </si>
  <si>
    <t>VIT_17s0000g02590</t>
  </si>
  <si>
    <t>VIT_18s0001g08590</t>
  </si>
  <si>
    <t>VIT_18s0075g00530</t>
  </si>
  <si>
    <t>VIT_18s0075g00580</t>
  </si>
  <si>
    <t>VIT_18s0075g00590</t>
  </si>
  <si>
    <t>VIT_18s0075g00600</t>
  </si>
  <si>
    <t>VIT_18s0075g00610</t>
  </si>
  <si>
    <t>VIT_18s0075g00620</t>
  </si>
  <si>
    <t>VIT_18s0075g00630</t>
  </si>
  <si>
    <t>VIT_18s0075g00670</t>
  </si>
  <si>
    <t>VIT_18s0075g00700</t>
  </si>
  <si>
    <t>VIT_18s0075g00780</t>
  </si>
  <si>
    <t>VIT_18s0075g00810</t>
  </si>
  <si>
    <t>VIT_18s0075g00960</t>
  </si>
  <si>
    <t>VIT_18s0075g01030</t>
  </si>
  <si>
    <t>VIT_18s0117g00550</t>
  </si>
  <si>
    <t>VIT_18s0117g00590</t>
  </si>
  <si>
    <t>VIT_18s0164g00100</t>
  </si>
  <si>
    <t>VIT_18s0164g00170</t>
  </si>
  <si>
    <t>VIT_00s0410g00040</t>
  </si>
  <si>
    <t>VIT_01s0010g02740</t>
  </si>
  <si>
    <t>VIT_02s0033g00270</t>
  </si>
  <si>
    <t>VIT_02s0033g00290</t>
  </si>
  <si>
    <t>VIT_02s0109g00390</t>
  </si>
  <si>
    <t>VIT_03s0038g03080</t>
  </si>
  <si>
    <t>VIT_03s0038g03090</t>
  </si>
  <si>
    <t>VIT_09s0096g00210</t>
  </si>
  <si>
    <t>VIT_09s0096g00520</t>
  </si>
  <si>
    <t>VIT_09s0096g00720</t>
  </si>
  <si>
    <t>VIT_10s0003g00440</t>
  </si>
  <si>
    <t>VIT_10s0003g00470</t>
  </si>
  <si>
    <t>VIT_10s0003g00480</t>
  </si>
  <si>
    <t>VIT_10s0042g01020</t>
  </si>
  <si>
    <t>VIT_11s0037g00570</t>
  </si>
  <si>
    <t>VIT_11s0037g00580</t>
  </si>
  <si>
    <t>VIT_12s0028g02880</t>
  </si>
  <si>
    <t>VIT_12s0028g02890</t>
  </si>
  <si>
    <t>VIT_12s0028g02920</t>
  </si>
  <si>
    <t>VIT_12s0028g02950</t>
  </si>
  <si>
    <t>VIT_12s0059g01790</t>
  </si>
  <si>
    <t>VIT_15s0045g01490</t>
  </si>
  <si>
    <t>VIT_15s0048g02460</t>
  </si>
  <si>
    <t>VIT_16s0039g01670</t>
  </si>
  <si>
    <t>VIT_17s0000g01790</t>
  </si>
  <si>
    <t>VIT_17s0053g00460</t>
  </si>
  <si>
    <t>VIT_18s0001g10230</t>
  </si>
  <si>
    <t>VIT_18s0122g00620</t>
  </si>
  <si>
    <t>VIT_04s0023g01240</t>
  </si>
  <si>
    <t>VIT_04s0023g01290</t>
  </si>
  <si>
    <t>VIT_16s0022g01970</t>
  </si>
  <si>
    <t>VIT_00s2508g00010</t>
  </si>
  <si>
    <t>VIT_00s2849g00010</t>
  </si>
  <si>
    <t>VIT_06s0004g02620</t>
  </si>
  <si>
    <t>VIT_08s0040g01710</t>
  </si>
  <si>
    <t>VIT_13s0019g04460</t>
  </si>
  <si>
    <t>VIT_16s0039g01100</t>
  </si>
  <si>
    <t>VIT_16s0039g01110</t>
  </si>
  <si>
    <t>VIT_16s0039g01120</t>
  </si>
  <si>
    <t>VIT_16s0039g01130</t>
  </si>
  <si>
    <t>VIT_16s0039g01170</t>
  </si>
  <si>
    <t>VIT_16s0039g01240</t>
  </si>
  <si>
    <t>VIT_16s0039g01280</t>
  </si>
  <si>
    <t>VIT_16s0039g01300</t>
  </si>
  <si>
    <t>VIT_16s0039g01320</t>
  </si>
  <si>
    <t>VIT_16s0039g01360</t>
  </si>
  <si>
    <t>VIT_00s0218g00010</t>
  </si>
  <si>
    <t>VIT_00s0346g00080</t>
  </si>
  <si>
    <t>VIT_00s0346g00100</t>
  </si>
  <si>
    <t>VIT_00s0346g00110</t>
  </si>
  <si>
    <t>VIT_00s0371g00010</t>
  </si>
  <si>
    <t>VIT_00s0371g00050</t>
  </si>
  <si>
    <t>VIT_00s0371g00100</t>
  </si>
  <si>
    <t>VIT_00s0615g00010</t>
  </si>
  <si>
    <t>VIT_00s0615g00020</t>
  </si>
  <si>
    <t>VIT_00s0615g00030</t>
  </si>
  <si>
    <t>VIT_00s1389g00010</t>
  </si>
  <si>
    <t>VIT_04s0044g00190</t>
  </si>
  <si>
    <t>VIT_04s0044g00210</t>
  </si>
  <si>
    <t>VIT_10s0003g04910</t>
  </si>
  <si>
    <t>VIT_18s0001g14910</t>
  </si>
  <si>
    <t>VIT_18s0122g00450</t>
  </si>
  <si>
    <t>VIT_11s0065g00350</t>
  </si>
  <si>
    <t>VIT_11s0078g00290</t>
  </si>
  <si>
    <t>VIT_11s0052g01090</t>
  </si>
  <si>
    <t>VIT_16s0039g02040</t>
  </si>
  <si>
    <t>VIT_07s0031g00350</t>
  </si>
  <si>
    <t>VIT_11s0016g02610</t>
  </si>
  <si>
    <t>VIT_12s0028g03110</t>
  </si>
  <si>
    <t>VIT_09s0070g00240</t>
  </si>
  <si>
    <t>VIT_14s0066g01150</t>
  </si>
  <si>
    <t>VIT_04s0023g02900</t>
  </si>
  <si>
    <t>VIT_07s0031g01380</t>
  </si>
  <si>
    <t>VIT_17s0000g03910</t>
  </si>
  <si>
    <t>VIT_02s0025g02920</t>
  </si>
  <si>
    <t>VIT_02s0025g02930</t>
  </si>
  <si>
    <t>VIT_08s0032g01130</t>
  </si>
  <si>
    <t>VIT_16s0098g00850</t>
  </si>
  <si>
    <t>VIT_18s0001g02610</t>
  </si>
  <si>
    <t>VIT_18s0072g00920</t>
  </si>
  <si>
    <t>VIT_19s0135g00030</t>
  </si>
  <si>
    <t>VIT_04s0210g00030</t>
  </si>
  <si>
    <t>VIT_04s0210g00050</t>
  </si>
  <si>
    <t>VIT_08s0007g05360</t>
  </si>
  <si>
    <t>VIT_10s0003g04240</t>
  </si>
  <si>
    <t>VIT_11s0016g03200</t>
  </si>
  <si>
    <t>VIT_17s0000g07670</t>
  </si>
  <si>
    <t>VIT_12s0028g03260</t>
  </si>
  <si>
    <t>VIT_00s0225g00230</t>
  </si>
  <si>
    <t>VIT_00s0394g00040</t>
  </si>
  <si>
    <t>VIT_18s0157g00140</t>
  </si>
  <si>
    <t>VIT_18s0157g00170</t>
  </si>
  <si>
    <t>VIT_00s2300g00010</t>
  </si>
  <si>
    <t>VIT_01s0137g00170</t>
  </si>
  <si>
    <t>VIT_04s0023g03530</t>
  </si>
  <si>
    <t>VIT_09s0018g01340</t>
  </si>
  <si>
    <t>VIT_09s0018g01360</t>
  </si>
  <si>
    <t>VIT_11s0037g01210</t>
  </si>
  <si>
    <t>VIT_14s0006g02990</t>
  </si>
  <si>
    <t>VIT_15s0021g00040</t>
  </si>
  <si>
    <t>VIT_15s0021g00050</t>
  </si>
  <si>
    <t>VIT_15s0045g01440</t>
  </si>
  <si>
    <t>VIT_15s0045g01600</t>
  </si>
  <si>
    <t>VIT_19s0090g01390</t>
  </si>
  <si>
    <t>VIT_00s0218g00200</t>
  </si>
  <si>
    <t>VIT_00s0218g00220</t>
  </si>
  <si>
    <t>VIT_00s0820g00020</t>
  </si>
  <si>
    <t>VIT_08s0105g00380</t>
  </si>
  <si>
    <t>VIT_15s0046g01970</t>
  </si>
  <si>
    <t>VIT_15s0046g01980</t>
  </si>
  <si>
    <t>VIT_15s0046g01990</t>
  </si>
  <si>
    <t>VIT_00s0218g00150</t>
  </si>
  <si>
    <t>VIT_06s0061g01430</t>
  </si>
  <si>
    <t>VIT_11s0016g01850</t>
  </si>
  <si>
    <t>VIT_12s0134g00590</t>
  </si>
  <si>
    <t>VIT_12s0134g00600</t>
  </si>
  <si>
    <t>VIT_12s0134g00630</t>
  </si>
  <si>
    <t>VIT_12s0134g00650</t>
  </si>
  <si>
    <t>VIT_12s0134g00660</t>
  </si>
  <si>
    <t>VIT_01s0011g06460</t>
  </si>
  <si>
    <t>VIT_01s0011g06500</t>
  </si>
  <si>
    <t>VIT_03s0038g01460</t>
  </si>
  <si>
    <t>VIT_08s0007g01010</t>
  </si>
  <si>
    <t>VIT_19s0014g00100</t>
  </si>
  <si>
    <t>VIT_10s0042g00840</t>
  </si>
  <si>
    <t>VIT_10s0042g00860</t>
  </si>
  <si>
    <t>VIT_10s0042g00870</t>
  </si>
  <si>
    <t>VIT_10s0042g00890</t>
  </si>
  <si>
    <t>VIT_10s0042g00910</t>
  </si>
  <si>
    <t>VIT_10s0042g00920</t>
  </si>
  <si>
    <t>VIT_10s0042g00930</t>
  </si>
  <si>
    <t>VIT_14s0068g00920</t>
  </si>
  <si>
    <t>VIT_14s0068g00930</t>
  </si>
  <si>
    <t>VIT_16s0100g00750</t>
  </si>
  <si>
    <t>VIT_16s0100g00760</t>
  </si>
  <si>
    <t>VIT_16s0100g00770</t>
  </si>
  <si>
    <t>VIT_16s0100g00780</t>
  </si>
  <si>
    <t>VIT_16s0100g00800</t>
  </si>
  <si>
    <t>VIT_16s0100g00810</t>
  </si>
  <si>
    <t>VIT_16s0100g00830</t>
  </si>
  <si>
    <t>VIT_16s0100g00840</t>
  </si>
  <si>
    <t>VIT_16s0100g00850</t>
  </si>
  <si>
    <t>VIT_16s0100g00860</t>
  </si>
  <si>
    <t>VIT_16s0100g00880</t>
  </si>
  <si>
    <t>VIT_16s0100g00910</t>
  </si>
  <si>
    <t>VIT_16s0100g00920</t>
  </si>
  <si>
    <t>VIT_16s0100g00930</t>
  </si>
  <si>
    <t>VIT_16s0100g00940</t>
  </si>
  <si>
    <t>VIT_16s0100g00950</t>
  </si>
  <si>
    <t>VIT_16s0100g00960</t>
  </si>
  <si>
    <t>VIT_16s0100g00990</t>
  </si>
  <si>
    <t>VIT_16s0100g01000</t>
  </si>
  <si>
    <t>VIT_16s0100g01010</t>
  </si>
  <si>
    <t>VIT_16s0100g01020</t>
  </si>
  <si>
    <t>VIT_16s0100g01030</t>
  </si>
  <si>
    <t>VIT_16s0100g01040</t>
  </si>
  <si>
    <t>VIT_16s0100g01060</t>
  </si>
  <si>
    <t>VIT_16s0100g01070</t>
  </si>
  <si>
    <t>VIT_16s0100g01100</t>
  </si>
  <si>
    <t>VIT_16s0100g01120</t>
  </si>
  <si>
    <t>VIT_16s0100g01140</t>
  </si>
  <si>
    <t>VIT_16s0100g01150</t>
  </si>
  <si>
    <t>VIT_16s0100g01160</t>
  </si>
  <si>
    <t>VIT_16s0100g01170</t>
  </si>
  <si>
    <t>VIT_16s0100g01190</t>
  </si>
  <si>
    <t>VIT_16s0100g01200</t>
  </si>
  <si>
    <t>VIT_02s0025g01240</t>
  </si>
  <si>
    <t>VIT_02s0025g02960</t>
  </si>
  <si>
    <t>VIT_02s0025g02970</t>
  </si>
  <si>
    <t>VIT_05s0094g01200</t>
  </si>
  <si>
    <t>VIT_08s0007g08890</t>
  </si>
  <si>
    <t>VIT_13s0047g00210</t>
  </si>
  <si>
    <t>VIT_15s0021g02060</t>
  </si>
  <si>
    <t>VIT_15s0046g01190</t>
  </si>
  <si>
    <t>VIT_15s0046g01210</t>
  </si>
  <si>
    <t>VIT_16s0098g00860</t>
  </si>
  <si>
    <t>VIT_19s0014g01950</t>
  </si>
  <si>
    <t>VIT_00s0361g00040</t>
  </si>
  <si>
    <t>VIT_02s0025g01260</t>
  </si>
  <si>
    <t>VIT_16s0039g02350</t>
  </si>
  <si>
    <t>VIT_18s0001g12800</t>
  </si>
  <si>
    <t>VIT_06s0009g02810</t>
  </si>
  <si>
    <t>VIT_06s0009g02830</t>
  </si>
  <si>
    <t>VIT_06s0009g02840</t>
  </si>
  <si>
    <t>VIT_06s0009g02860</t>
  </si>
  <si>
    <t>VIT_06s0009g02880</t>
  </si>
  <si>
    <t>VIT_06s0009g02920</t>
  </si>
  <si>
    <t>VIT_06s0009g02970</t>
  </si>
  <si>
    <t>VIT_06s0009g03000</t>
  </si>
  <si>
    <t>VIT_06s0009g03010</t>
  </si>
  <si>
    <t>VIT_06s0009g03040</t>
  </si>
  <si>
    <t>VIT_06s0009g03050</t>
  </si>
  <si>
    <t>VIT_06s0009g03110</t>
  </si>
  <si>
    <t>VIT_09s0002g01090</t>
  </si>
  <si>
    <t>VIT_11s0016g01020</t>
  </si>
  <si>
    <t>VIT_11s0016g01030</t>
  </si>
  <si>
    <t>VIT_11s0016g01040</t>
  </si>
  <si>
    <t>VIT_11s0016g01050</t>
  </si>
  <si>
    <t>VIT_02s0012g00410</t>
  </si>
  <si>
    <t>VIT_02s0012g00430</t>
  </si>
  <si>
    <t>VIT_03s0091g01080</t>
  </si>
  <si>
    <t>VIT_05s0020g01310</t>
  </si>
  <si>
    <t>VIT_08s0007g00750</t>
  </si>
  <si>
    <t>VIT_09s0002g08090</t>
  </si>
  <si>
    <t>VIT_10s0003g02430</t>
  </si>
  <si>
    <t>VIT_10s0003g02460</t>
  </si>
  <si>
    <t>VIT_11s0118g00390</t>
  </si>
  <si>
    <t>VIT_11s0118g00400</t>
  </si>
  <si>
    <t>VIT_13s0019g02010</t>
  </si>
  <si>
    <t>VIT_15s0021g00950</t>
  </si>
  <si>
    <t>VIT_15s0021g00960</t>
  </si>
  <si>
    <t>VIT_18s0001g03470</t>
  </si>
  <si>
    <t>VIT_15s0048g01000</t>
  </si>
  <si>
    <t>VIT_15s0048g01010</t>
  </si>
  <si>
    <t>VIT_19s0014g04980</t>
  </si>
  <si>
    <t>VIT_01s0011g02960</t>
  </si>
  <si>
    <t>VIT_03s0038g04630</t>
  </si>
  <si>
    <t>VIT_03s0038g04680</t>
  </si>
  <si>
    <t>VIT_03s0038g04690</t>
  </si>
  <si>
    <t>VIT_03s0038g04700</t>
  </si>
  <si>
    <t>VIT_03s0088g00060</t>
  </si>
  <si>
    <t>VIT_03s0088g00140</t>
  </si>
  <si>
    <t>VIT_03s0088g00250</t>
  </si>
  <si>
    <t>VIT_17s0000g04150</t>
  </si>
  <si>
    <t>VIT_09s0002g08460</t>
  </si>
  <si>
    <t>VIT_18s0001g10200</t>
  </si>
  <si>
    <t>Symbols: ABC4 | ABC4 (ABERRANT CHLOROPLAST DEVELOPMENT 4); 1,4-dihydroxy-2-naphthoate octaprenyltransferase/ prenyltransferase | chr1:22324645-22327359 REVERSE</t>
  </si>
  <si>
    <t>Symbols: FDH, KCS10 | KCS10 (3-KETOACYL-COA SYNTHASE 10); acyltransferase/ catalytic/ transferase, transferring acyl groups other than amino-acyl groups | chr2:11170418-11173142 REVERSE</t>
  </si>
  <si>
    <t>Symbols: CAMS1 | CAMS1 (Camelliol C synthase 1); beta-amyrin synthase | chr1:29689153-29694255 REVERSE</t>
  </si>
  <si>
    <t>geranylgeranyl reductase | chr1:27991165-27993006 FORWARD</t>
  </si>
  <si>
    <t>Symbols: CLA1, DEF, CLA, DXS, DXPS2 | CLA1 (CLOROPLASTOS ALTERADOS 1); 1-deoxy-D-xylulose-5-phosphate synthase | chr4:8883907-8887565 FORWARD</t>
  </si>
  <si>
    <t>Symbols: GGPS1 | GGPS1 (GERANYLGERANYL PYROPHOSPHATE SYNTHASE 1); farnesyltranstransferase | chr4:17343374-17344865 FORWARD</t>
  </si>
  <si>
    <t>Symbols: CLB6, ISPH, HDR | HDR (4-HYDROXY-3-METHYLBUT-2-ENYL DIPHOSPHATE REDUCTASE); 4-hydroxy-3-methylbut-2-en-1-yl diphosphate reductase/ 4-hydroxy-3-methylbut-2-en-1-yl diphosphate synthase | chr4:16428480-16431114 REVERSE</t>
  </si>
  <si>
    <t>Symbols: MVA1 | MVA1; acetyl-CoA C-acetyltransferase/ hydroxymethylglutaryl-CoA synthase | chr4:7108915-7112030 REVERSE</t>
  </si>
  <si>
    <t>Symbols: HMG1, HMGR1 | HMG1 (HYDROXY METHYLGLUTARYL COA REDUCTASE 1); hydroxymethylglutaryl-CoA reductase | chr1:28695760-28698793 FORWARD</t>
  </si>
  <si>
    <t>mevalonate diphosphate decarboxylase, putative | chr3:20082299-20084732 REVERSE</t>
  </si>
  <si>
    <t>aminotransferase-related | chr5:14233110-14235151 REVERSE</t>
  </si>
  <si>
    <t>Symbols: HPT1, TPT1, ATHPT, VTE2 | HPT1 (HOMOGENTISATE PHYTYLTRANSFERASE 1); homogentisate phytyltransferase/ prenyltransferase | chr2:8207342-8210463 FORWARD</t>
  </si>
  <si>
    <t>Symbols: G-TMT, TMT1, VTE4 | G-TMT (GAMMA-TOCOPHEROL METHYLTRANSFERASE); tocopherol O-methyltransferase | chr1:24134085-24136109 REVERSE</t>
  </si>
  <si>
    <t>Symbols: BETA-OHASE 2, B2, CHY2 | BETA-OHASE 2 (BETA-CAROTENE HYDROXYLASE 2); carotene beta-ring hydroxylase | chr5:21334793-21337002 REVERSE</t>
  </si>
  <si>
    <t>amine oxidase-related | chr5:20107229-20110636 REVERSE</t>
  </si>
  <si>
    <t>Symbols: CRTISO, CCR2 | CRTISO (CAROTENOID ISOMERASE); carotenoid isomerase | chr1:2092946-2096232 REVERSE</t>
  </si>
  <si>
    <t>amine oxidase family | chr1:21395196-21398280 FORWARD</t>
  </si>
  <si>
    <t>amine oxidase family protein | chr3:2942504-2944078 REVERSE</t>
  </si>
  <si>
    <t>phytoene synthase (PSY) / geranylgeranyl-diphosphate geranylgeranyl transferase | chr5:5659613-5662865 REVERSE</t>
  </si>
  <si>
    <t>Symbols: ZDS, PDE181 | ZDS (ZETA-CAROTENE DESATURASE); carotene 7,8-desaturase | chr3:1342718-1346387 FORWARD</t>
  </si>
  <si>
    <t>Symbols: LUT2 | LUT2 (LUTEIN DEFICIENT 2); lycopene epsilon cyclase | chr5:23077265-23080053 FORWARD</t>
  </si>
  <si>
    <t>Symbols: LYC | LYC (LYCOPENE CYCLASE); lycopene beta cyclase | chr3:3164075-3166038 REVERSE</t>
  </si>
  <si>
    <t>Symbols: TPS14, ATTPS14 | TPS14 (TERPENE SYNTHASE 14); S-linalool synthase | chr1:22772455-22774687 REVERSE</t>
  </si>
  <si>
    <t>Symbols: ATTPS-CIN | ATTPS-CIN (terpene synthase-like sequence-1,8-cineole); (E)-beta-ocimene synthase/ myrcene synthase | chr3:9439246-9442173 FORWARD</t>
  </si>
  <si>
    <t>lyase/ magnesium ion binding | chr4:9402898-9406003 FORWARD</t>
  </si>
  <si>
    <t>beta-amyrin synthase, putative | chr1:29684432-29688673 REVERSE</t>
  </si>
  <si>
    <t>Symbols: ATLUP2 | ATLUP2; beta-amyrin synthase/ lupeol synthase | chr1:29696470-29701263 FORWARD</t>
  </si>
  <si>
    <t>Symbols: ATTPS21, TPS21 | TPS21 (TERPENE SYNTHASE 21); (-)-E-beta-caryophyllene synthase/ alpha-humulene synthase | chr5:8092969-8095128 FORWARD</t>
  </si>
  <si>
    <t>Symbols: LAC14 | LAC14 (laccase 14); laccase | chr5:2906426-2908658 REVERSE</t>
  </si>
  <si>
    <t>Symbols: LAC17, ATLAC17 | LAC17 (laccase 17); laccase | chr5:24167996-24170462 FORWARD</t>
  </si>
  <si>
    <t>Symbols: IRX12, LAC4 | IRX12 (IRREGULAR XYLEM 12); laccase | chr2:15934460-15937616 FORWARD</t>
  </si>
  <si>
    <t>Symbols: LAC12 | LAC12 (laccase 12); laccase | chr5:1594753-1597042 FORWARD</t>
  </si>
  <si>
    <t>Symbols: LAC6 | LAC6 (laccase 6); laccase | chr2:19126872-19129069 FORWARD</t>
  </si>
  <si>
    <t>Symbols: LAC1, ATLAC1 | LAC1 (Laccase 1); laccase | chr1:6238844-6241436 REVERSE</t>
  </si>
  <si>
    <t>Symbols: LAC16 | LAC16 (laccase 16); laccase | chr5:23789522-23791681 REVERSE</t>
  </si>
  <si>
    <t>Symbols: TT10, LAC15, ATLAC15 | TT10 (TRANSPARENT TESTA 10); copper ion binding / laccase | chr5:19489327-19492744 REVERSE</t>
  </si>
  <si>
    <t>Symbols: LAC10 | LAC10 (laccase 10); laccase | chr5:72392-74756 FORWARD</t>
  </si>
  <si>
    <t>transferase family protein | chr5:2513794-2515418 FORWARD</t>
  </si>
  <si>
    <t>4-coumarate--CoA ligase family protein / 4-coumaroyl-CoA synthase family protein | chr5:25387411-25390063 REVERSE</t>
  </si>
  <si>
    <t>Symbols: ATPRR1, PRR1 | PRR1 (PINORESINOL REDUCTASE 1); pinoresinol reductase | chr1:11546338-11547994 REVERSE</t>
  </si>
  <si>
    <t>O-methyltransferase family 2 protein | chr4:16730760-16732811 REVERSE</t>
  </si>
  <si>
    <t>transferase family protein | chr1:11925426-11926908 FORWARD</t>
  </si>
  <si>
    <t>Symbols: NIC2 | NIC2 (NICOTINAMIDASE 2); catalytic/ nicotinamidase | chr5:7825882-7826611 REVERSE</t>
  </si>
  <si>
    <t>Symbols: SHT | SHT (SPERMIDINE HYDROXYCINNAMOYL TRANSFERASE); N-acyltransferase/ hydroxycinnamoyltransferase/ spermidine:caffeoyl CoA N-acyltransferase/ spermidine:coumaroyl CoA N-acyltransferase/ spermidine:feruloyl CoA N-acyltransferase/ spermidine:sinapoyl CoA N-acyl | chr2:8260038-8261985 REVERSE</t>
  </si>
  <si>
    <t>O-methyltransferase family 2 protein | chr1:29130403-29132180 FORWARD</t>
  </si>
  <si>
    <t>cinnamoyl-CoA reductase-related | chr2:10177834-10180064 FORWARD</t>
  </si>
  <si>
    <t>transferase family protein | chr5:17176384-17178018 FORWARD</t>
  </si>
  <si>
    <t>cinnamoyl-CoA reductase family | chr2:14224268-14226602 FORWARD</t>
  </si>
  <si>
    <t>Symbols: UGT72E1 | UGT72E1 (UDP-glucosyl transferase 72E1); UDP-glycosyltransferase/ coniferyl-alcohol glucosyltransferase/ transferase, transferring glycosyl groups | chr3:18855161-18856884 REVERSE</t>
  </si>
  <si>
    <t>Symbols: pal1, ATPAL1 | pal1 (Phe ammonia lyase 1); phenylalanine ammonia-lyase | chr2:15557376-15560363 REVERSE</t>
  </si>
  <si>
    <t>Symbols: PAL2, ATPAL2 | PAL2; phenylalanine ammonia-lyase | chr3:19744051-19746780 REVERSE</t>
  </si>
  <si>
    <t>Symbols: ELI3-2, ELI3, ATCAD8, CAD-B2 | ELI3-2 (ELICITOR-ACTIVATED GENE 3-2); aryl-alcohol dehydrogenase/ mannitol dehydrogenase | chr4:17855876-17857639 FORWARD</t>
  </si>
  <si>
    <t>Symbols: ATCAD6, CAD6 | CAD6 (CINNAMYL ALCOHOL DEHYDROGENASE 6); binding / catalytic/ oxidoreductase/ zinc ion binding | chr4:17849648-17852246 FORWARD</t>
  </si>
  <si>
    <t>Symbols: ATCAD9, CAD9 | CAD9 (CINNAMYL ALCOHOL DEHYDROGENASE 9); binding / catalytic/ oxidoreductase/ zinc ion binding | chr4:18291218-18293383 FORWARD</t>
  </si>
  <si>
    <t>Symbols: ATC4H, C4H, CYP73A5 | C4H (CINNAMATE-4-HYDROXYLASE); trans-cinnamate 4-monooxygenase | chr2:12993663-12995770 REVERSE</t>
  </si>
  <si>
    <t>Symbols: 4CL1, 4CL.1, AT4CL1 | 4CL1 (4-COUMARATE:COA LIGASE 1); 4-coumarate-CoA ligase | chr1:19158752-19161552 REVERSE</t>
  </si>
  <si>
    <t>Symbols: 4CL3 | 4CL3; 4-coumarate-CoA ligase | chr1:24167202-24171502 REVERSE</t>
  </si>
  <si>
    <t>caffeoyl-CoA 3-O-methyltransferase, putative | chr4:16310775-16312216 FORWARD</t>
  </si>
  <si>
    <t>caffeoyl-CoA 3-O-methyltransferase, putative | chr4:13283576-13285323 FORWARD</t>
  </si>
  <si>
    <t>Symbols: CCR1, IRX4, ATCCR1 | CCR1 (CINNAMOYL COA REDUCTASE 1); cinnamoyl-CoA reductase | chr1:5478754-5482180 FORWARD</t>
  </si>
  <si>
    <t>cinnamoyl-CoA reductase-related | chr5:4740252-4743446 REVERSE</t>
  </si>
  <si>
    <t>Symbols: FAH1, CYP84A1 | FAH1 (FERULIC ACID 5-HYDROXYLASE 1); ferulate 5-hydroxylase/ monooxygenase | chr4:17137344-17139635 REVERSE</t>
  </si>
  <si>
    <t>Symbols: ATOMT1, OMT1 | ATOMT1 (O-METHYLTRANSFERASE 1); caffeate O-methyltransferase/ myricetin 3-O-methyltransferase/ quercetin 3-O-methyltransferase | chr5:21981996-21984363 FORWARD</t>
  </si>
  <si>
    <t>Symbols: YLS2 | YLS2; strictosidine synthase | chr3:19086465-19088110 FORWARD</t>
  </si>
  <si>
    <t>strictosidine synthase family protein | chr2:17210428-17212959 REVERSE</t>
  </si>
  <si>
    <t>tyrosine decarboxylase, putative | chr2:8779735-8782772 FORWARD</t>
  </si>
  <si>
    <t>oxidoreductase, 2OG-Fe(II) oxygenase family protein | chr1:12890423-12892874 FORWARD</t>
  </si>
  <si>
    <t>Symbols: ALDH10A8 | ALDH10A8; 3-chloroallyl aldehyde dehydrogenase/ oxidoreductase | chr1:28139009-28142744 REVERSE</t>
  </si>
  <si>
    <t>Symbols: SUR1, HLS3, RTY, ALF1, RTY1 | SUR1 (SUPERROOT 1); S-alkylthiohydroximate lyase/ carbon-sulfur lyase/ transaminase | chr2:8877960-8880388 REVERSE</t>
  </si>
  <si>
    <t>Symbols: WEI8, TAA1, SAV3 | TAA1 (TRYPTOPHAN AMINOTRANSFERASE OF ARABIDOPSIS 1); L-alanine:2-oxoglutarate aminotransferase/ L-glutamine:2-oxoglutarate aminotransferase/ L-leucine:2-oxoglutarate aminotransferase/ L-methionine:2-oxoglutarate aminotransferase/ L-phenylalanine:2-oxoglut | chr1:26604855-26607503 FORWARD</t>
  </si>
  <si>
    <t>alliinase family protein | chr1:12374433-12376179 FORWARD</t>
  </si>
  <si>
    <t>Symbols: AtSAT1 | AtSAT1 (Arabidopsis thaliana sterol O-acyltransferase 1); acyltransferase | chr3:19284339-19285582 FORWARD</t>
  </si>
  <si>
    <t>Symbols: YBR159, KCR1 | YBR159; ketoreductase/ oxidoreductase | chr1:25391460-25393610 FORWARD</t>
  </si>
  <si>
    <t>Symbols: FLP1, YRE, CER3, WAX2 | CER3 (ECERIFERUM 3); binding / catalytic/ iron ion binding / oxidoreductase | chr5:23420209-23424052 FORWARD</t>
  </si>
  <si>
    <t>Symbols: CUT1, POP1, CER6, G2, KCS6 | KCS6 (3-KETOACYL-COA SYNTHASE 6); catalytic/ transferase, transferring acyl groups other than amino-acyl groups | chr1:25712588-25714807 REVERSE</t>
  </si>
  <si>
    <t>Symbols: CER1 | CER1 (ECERIFERUM 1); octadecanal decarbonylase | chr1:418767-422438 FORWARD</t>
  </si>
  <si>
    <t>catalytic/ iron ion binding / oxidoreductase | chr2:15810581-15814208 REVERSE</t>
  </si>
  <si>
    <t>long-chain-alcohol O-fatty-acyltransferase family protein / wax synthase family protein | chr5:22439851-22441005 REVERSE</t>
  </si>
  <si>
    <t>transferase, transferring glycosyl groups | chr2:9592996-9594535 FORWARD</t>
  </si>
  <si>
    <t>oxidoreductase, 2OG-Fe(II) oxygenase family protein | chr5:1672120-1674739 FORWARD</t>
  </si>
  <si>
    <t>UDP-glucoronosyl/UDP-glucosyl transferase family protein | chr5:26198304-26199827 REVERSE</t>
  </si>
  <si>
    <t>UDP-glucoronosyl/UDP-glucosyl transferase family protein | chr5:20189655-20191390 REVERSE</t>
  </si>
  <si>
    <t>transferase/ transferase, transferring acyl groups other than amino-acyl groups | chr1:873184-874935 FORWARD</t>
  </si>
  <si>
    <t>transferase family protein | chr3:11531442-11532825 REVERSE</t>
  </si>
  <si>
    <t>aldo/keto reductase, putative | chr1:22068033-22070588 REVERSE</t>
  </si>
  <si>
    <t>chalcone and stilbene synthase family protein | chr4:16608313-16609829 FORWARD</t>
  </si>
  <si>
    <t>aldo/keto reductase family protein | chr3:19953173-19955290 FORWARD</t>
  </si>
  <si>
    <t>chalcone-flavanone isomerase-related | chr1:19976415-19977955 REVERSE</t>
  </si>
  <si>
    <t>Symbols: CHS, TT4, ATCHS | TT4 (TRANSPARENT TESTA 4); naringenin-chalcone synthase | chr5:4488688-4490264 FORWARD</t>
  </si>
  <si>
    <t>Symbols: GT72B1, UGT72B1 | GT72B1; UDP-glucosyltransferase/ UDP-glycosyltransferase/ transferase, transferring glycosyl groups | chr4:461592-463449 REVERSE</t>
  </si>
  <si>
    <t>oxidoreductase, 2OG-Fe(II) oxygenase family protein | chr4:6483867-6485360 FORWARD</t>
  </si>
  <si>
    <t>Symbols: CYP706A7 | CYP706A7; electron carrier/ heme binding / iron ion binding / monooxygenase/ oxygen binding | chr4:7317560-7319739 REVERSE</t>
  </si>
  <si>
    <t>UDP-glucoronosyl/UDP-glucosyl transferase family protein | chr2:8063320-8065008 FORWARD</t>
  </si>
  <si>
    <t>Symbols: DMR6 | DMR6 (DOWNY MILDEW RESISTANT 6); oxidoreductase/ oxidoreductase, acting on paired donors, with incorporation or reduction of molecular oxygen, 2-oxoglutarate as one donor, and incorporation of one atom each of oxygen into both donors | chr5:8378833-8383401 FORWARD</t>
  </si>
  <si>
    <t>glycosyltransferase family protein | chr5:21919781-21921189 REVERSE</t>
  </si>
  <si>
    <t>Symbols: BAN | BAN (BANYULS); oxidoreductase | chr1:22791168-22792800 REVERSE</t>
  </si>
  <si>
    <t>Symbols: DFR, TT3, M318 | DFR (DIHYDROFLAVONOL 4-REDUCTASE); dihydrokaempferol 4-reductase | chr5:17164141-17165918 REVERSE</t>
  </si>
  <si>
    <t>Symbols: TT7, CYP75B1, D501 | TT7 (TRANSPARENT TESTA 7); flavonoid 3-monooxygenase/ oxygen binding | chr5:2560394-2563109 FORWARD</t>
  </si>
  <si>
    <t>Symbols: SRG1, ATSRG1 | SRG1 (SENESCENCE-RELATED GENE 1); oxidoreductase, acting on diphenols and related substances as donors, oxygen as acceptor / oxidoreductase, acting on paired donors, with incorporation or reduction of molecular oxygen, 2-oxoglutarate as one donor, and inc | chr1:5820206-5822013 FORWARD</t>
  </si>
  <si>
    <t>oxidoreductase, 2OG-Fe(II) oxygenase family protein | chr3:7541477-7543518 FORWARD</t>
  </si>
  <si>
    <t>oxidoreductase, 2OG-Fe(II) oxygenase family protein | chr1:18279600-18280978 FORWARD</t>
  </si>
  <si>
    <t>Symbols: FLS | FLS (FLAVONOL SYNTHASE); flavonol synthase | chr5:2803958-2805447 FORWARD</t>
  </si>
  <si>
    <t>Symbols: BEN1 | BEN1; binding / catalytic/ coenzyme binding / oxidoreductase, acting on CH-OH group of donors | chr2:18703829-18706266 REVERSE</t>
  </si>
  <si>
    <t>dihydroflavonol 4-reductase family / dihydrokaempferol 4-reductase family | chr4:13642772-13644425 REVERSE</t>
  </si>
  <si>
    <t>oxidoreductase, acting on NADH or NADPH | chr1:28253890-28255173 FORWARD</t>
  </si>
  <si>
    <t>isoflavone reductase, putative | chr1:28251960-28253619 FORWARD</t>
  </si>
  <si>
    <t>isoflavone reductase, putative | chr4:18265885-18267829 REVERSE</t>
  </si>
  <si>
    <t>Symbols: ATBIOF | ATBIOF (BIOTIN F); 8-amino-7-oxononanoate synthase/ transaminase | chr5:1327213-1330091 FORWARD</t>
  </si>
  <si>
    <t>transferase family protein | chr5:2508917-2510503 FORWARD</t>
  </si>
  <si>
    <t>16.1</t>
  </si>
  <si>
    <t>secondary metabolism.isoprenoids</t>
  </si>
  <si>
    <t>16.1.1</t>
  </si>
  <si>
    <t>secondary metabolism.isoprenoids.non-mevalonate pathway</t>
  </si>
  <si>
    <t>16.1.1.1</t>
  </si>
  <si>
    <t>secondary metabolism.isoprenoids.non-mevalonate pathway.DXS</t>
  </si>
  <si>
    <t>16.1.1.10</t>
  </si>
  <si>
    <t>secondary metabolism.isoprenoids.non-mevalonate pathway.geranylgeranyl pyrophosphate synthase</t>
  </si>
  <si>
    <t>16.1.1.7</t>
  </si>
  <si>
    <t>secondary metabolism.isoprenoids.non-mevalonate pathway.HDR</t>
  </si>
  <si>
    <t>16.1.2.2</t>
  </si>
  <si>
    <t>secondary metabolism.isoprenoids.mevalonate pathway.HMG-CoA synthase</t>
  </si>
  <si>
    <t>16.1.2.3</t>
  </si>
  <si>
    <t>secondary metabolism.isoprenoids.mevalonate pathway.HMG-CoA reductase</t>
  </si>
  <si>
    <t>16.1.2.6</t>
  </si>
  <si>
    <t>secondary metabolism.isoprenoids.mevalonate pathway.mevalonate diphosphate decarboxylase</t>
  </si>
  <si>
    <t>16.1.3</t>
  </si>
  <si>
    <t>secondary metabolism.isoprenoids.tocopherol biosynthesis</t>
  </si>
  <si>
    <t>16.1.3.2</t>
  </si>
  <si>
    <t>secondary metabolism.isoprenoids.tocopherol biosynthesis.homogentisate phytyltransferase</t>
  </si>
  <si>
    <t>16.1.3.5</t>
  </si>
  <si>
    <t>secondary metabolism.isoprenoids.tocopherol biosynthesis.tocopherol methyltransferase</t>
  </si>
  <si>
    <t>16.1.4</t>
  </si>
  <si>
    <t>secondary metabolism.isoprenoids.carotenoids</t>
  </si>
  <si>
    <t>16.1.4.1</t>
  </si>
  <si>
    <t>secondary metabolism.isoprenoids.carotenoids.phytoene synthase</t>
  </si>
  <si>
    <t>16.1.4.3</t>
  </si>
  <si>
    <t>secondary metabolism.isoprenoids.carotenoids.zeta-carotene desaturase</t>
  </si>
  <si>
    <t>16.1.4.4</t>
  </si>
  <si>
    <t>secondary metabolism.isoprenoids.carotenoids.lycopene epsilon cyclase</t>
  </si>
  <si>
    <t>16.1.4.5</t>
  </si>
  <si>
    <t>secondary metabolism.isoprenoids.carotenoids.lycopene beta cyclase</t>
  </si>
  <si>
    <t>16.1.5</t>
  </si>
  <si>
    <t>secondary metabolism.isoprenoids.terpenoids</t>
  </si>
  <si>
    <t>16.10</t>
  </si>
  <si>
    <t>secondary metabolism.simple phenols</t>
  </si>
  <si>
    <t>16.2</t>
  </si>
  <si>
    <t>secondary metabolism.phenylpropanoids</t>
  </si>
  <si>
    <t>16.2.1</t>
  </si>
  <si>
    <t>secondary metabolism.phenylpropanoids.lignin biosynthesis</t>
  </si>
  <si>
    <t>16.2.1.1</t>
  </si>
  <si>
    <t>secondary metabolism.phenylpropanoids.lignin biosynthesis.PAL</t>
  </si>
  <si>
    <t>16.2.1.10</t>
  </si>
  <si>
    <t>secondary metabolism.phenylpropanoids.lignin biosynthesis.CAD</t>
  </si>
  <si>
    <t>16.2.1.2</t>
  </si>
  <si>
    <t>secondary metabolism.phenylpropanoids.lignin biosynthesis.C4H</t>
  </si>
  <si>
    <t>16.2.1.3</t>
  </si>
  <si>
    <t>secondary metabolism.phenylpropanoids.lignin biosynthesis.4CL</t>
  </si>
  <si>
    <t>16.2.1.6</t>
  </si>
  <si>
    <t>secondary metabolism.phenylpropanoids.lignin biosynthesis.CCoAOMT</t>
  </si>
  <si>
    <t>16.2.1.7</t>
  </si>
  <si>
    <t>secondary metabolism.phenylpropanoids.lignin biosynthesis.CCR1</t>
  </si>
  <si>
    <t>16.2.1.8</t>
  </si>
  <si>
    <t>secondary metabolism.phenylpropanoids.lignin biosynthesis.F5H</t>
  </si>
  <si>
    <t>16.2.1.9</t>
  </si>
  <si>
    <t>secondary metabolism.phenylpropanoids.lignin biosynthesis.COMT</t>
  </si>
  <si>
    <t>16.4.1</t>
  </si>
  <si>
    <t>secondary metabolism.N misc.alkaloid-like</t>
  </si>
  <si>
    <t>16.4.2.1</t>
  </si>
  <si>
    <t>secondary metabolism.N misc.betaine.betaine-aldehyde dehydrogenase</t>
  </si>
  <si>
    <t>16.5.1.1.4.2</t>
  </si>
  <si>
    <t>secondary metabolism.sulfur-containing.glucosinolates.synthesis.shared.alkylthiohydroximate C-S lyase</t>
  </si>
  <si>
    <t>16.5.99.1</t>
  </si>
  <si>
    <t>secondary metabolism.sulfur-containing.misc.alliinase</t>
  </si>
  <si>
    <t>16.7</t>
  </si>
  <si>
    <t>secondary metabolism.wax</t>
  </si>
  <si>
    <t>16.8.1</t>
  </si>
  <si>
    <t>secondary metabolism.flavonoids.anthocyanins</t>
  </si>
  <si>
    <t>16.8.1.12</t>
  </si>
  <si>
    <t>secondary metabolism.flavonoids.anthocyanins.anthocyanidin 3-O-glucosyltransferase</t>
  </si>
  <si>
    <t>16.8.1.21</t>
  </si>
  <si>
    <t>secondary metabolism.flavonoids.anthocyanins.anthocyanin 5-aromatic acyltransferase</t>
  </si>
  <si>
    <t>16.8.2</t>
  </si>
  <si>
    <t>secondary metabolism.flavonoids.chalcones</t>
  </si>
  <si>
    <t>16.8.2.1</t>
  </si>
  <si>
    <t>secondary metabolism.flavonoids.chalcones.naringenin-chalcone synthase</t>
  </si>
  <si>
    <t>16.8.3</t>
  </si>
  <si>
    <t>secondary metabolism.flavonoids.dihydroflavonols</t>
  </si>
  <si>
    <t>16.8.3.1</t>
  </si>
  <si>
    <t>secondary metabolism.flavonoids.dihydroflavonols.dihydrokaempferol 4-reductase</t>
  </si>
  <si>
    <t>16.8.3.3</t>
  </si>
  <si>
    <t>secondary metabolism.flavonoids.dihydroflavonols.flavonoid 3-monooxygenase</t>
  </si>
  <si>
    <t>16.8.4</t>
  </si>
  <si>
    <t>secondary metabolism.flavonoids.flavonols</t>
  </si>
  <si>
    <t>16.8.4.1</t>
  </si>
  <si>
    <t>secondary metabolism.flavonoids.flavonols.dihydrokaempferol 4-reductase</t>
  </si>
  <si>
    <t>16.8.5</t>
  </si>
  <si>
    <t>secondary metabolism.flavonoids.isoflavonols</t>
  </si>
  <si>
    <t>16.99</t>
  </si>
  <si>
    <t>secondary metabolism.unspecified</t>
  </si>
  <si>
    <t>FC: Fold change; padjBH: Benjamini and Hochberg corrected p-values</t>
  </si>
  <si>
    <t>Green</t>
  </si>
  <si>
    <t>Véraison</t>
  </si>
  <si>
    <t>Ripening</t>
  </si>
  <si>
    <t>1 d</t>
  </si>
  <si>
    <t>7 d</t>
  </si>
  <si>
    <t>14d</t>
  </si>
  <si>
    <t>Unique_ID</t>
  </si>
  <si>
    <t>log2FC.green.HS_vs_control.d1.</t>
  </si>
  <si>
    <t>log2FC.green.HS_vs_control.d7.</t>
  </si>
  <si>
    <t>log2FC.green.HS_vs_control.d14.</t>
  </si>
  <si>
    <t>log2FC.veraison.HS_vs_control.d1.</t>
  </si>
  <si>
    <t>log2FC.veraison.HS_vs_control.d7.</t>
  </si>
  <si>
    <t>log2FC.veraison.HS_vs_control.d14.</t>
  </si>
  <si>
    <t>log2FC.middle_ripening.HS_vs_control.d1.</t>
  </si>
  <si>
    <t>log2FC.middle_ripening.HS_vs_control.d7.</t>
  </si>
  <si>
    <t>log2FC.middle_ripening.HS_vs_control.d14.</t>
  </si>
  <si>
    <t>ID_Nimblegen</t>
  </si>
  <si>
    <t>C12X_V1</t>
  </si>
  <si>
    <t>BINCODE</t>
  </si>
  <si>
    <t>NAME</t>
  </si>
  <si>
    <t>DESCRIPTION</t>
  </si>
  <si>
    <t>p.adj.BH.green.HS_vs_control.d1.</t>
  </si>
  <si>
    <t>p.adj.BH.green.HS_vs_control.d7.</t>
  </si>
  <si>
    <t>p.adj.BH.green.HS_vs_control.d14.</t>
  </si>
  <si>
    <t>p.adj.BH.veraison.HS_vs_control.d1.</t>
  </si>
  <si>
    <t>p.adj.BH.veraison.HS_vs_control.d7.</t>
  </si>
  <si>
    <t>p.adj.BH.veraison.HS_vs_control.d14.</t>
  </si>
  <si>
    <t>p.adj.BH.middle_ripening.HS_vs_control.d1.</t>
  </si>
  <si>
    <t>p.adj.BH.middle_ripening.HS_vs_control.d7.</t>
  </si>
  <si>
    <t>p.adj.BH.middle_ripening.HS_vs_control.d14.</t>
  </si>
  <si>
    <t>CHR3_JGVV17_76_T01</t>
  </si>
  <si>
    <t>CHR4_JGVV8_210_T01</t>
  </si>
  <si>
    <t>CHR4_JGVV8_279_T01</t>
  </si>
  <si>
    <t>CHR4_JGVV8_280_T01</t>
  </si>
  <si>
    <t>CHR4_JGVV8_281_T01</t>
  </si>
  <si>
    <t>CHR9_JGVV54_57_T01</t>
  </si>
  <si>
    <t>CHR9_GSVIVT00029485001_T01</t>
  </si>
  <si>
    <t>CHR17_JGVV0_364_T01</t>
  </si>
  <si>
    <t>CHR5_JGVV20_197_T01</t>
  </si>
  <si>
    <t>CHR9_JGVV2_181_T01</t>
  </si>
  <si>
    <t>CHR11_JGVV52_10_T01</t>
  </si>
  <si>
    <t>CHR11_JGVV52_7_T01</t>
  </si>
  <si>
    <t>CHR4_JGVV23_246_T01</t>
  </si>
  <si>
    <t>CHR5_JGVV20_113_T01</t>
  </si>
  <si>
    <t>CHRUN_GSVIVT00003497001_T01</t>
  </si>
  <si>
    <t>CHR2_JGVV25_415_T01</t>
  </si>
  <si>
    <t>CHR14_JGVV36_58_T01</t>
  </si>
  <si>
    <t>CHR17_JGVV0_676_T01</t>
  </si>
  <si>
    <t>CHR3_JGVV38_65_T01</t>
  </si>
  <si>
    <t>CHR4_JGVV44_29_T01</t>
  </si>
  <si>
    <t>CHR18_JGVV122_73_T01</t>
  </si>
  <si>
    <t>CHR13_JGVV106_62_T01</t>
  </si>
  <si>
    <t>CHR12_JGVV28_76_T01</t>
  </si>
  <si>
    <t>CHR4_JGVV8_560_T01</t>
  </si>
  <si>
    <t>CHR16_JGVV39_82_T01</t>
  </si>
  <si>
    <t>CHR2_JGVV25_22_T01</t>
  </si>
  <si>
    <t>CHR4_JGVV23_199_T01</t>
  </si>
  <si>
    <t>CHR8_JGVV32_65_T01</t>
  </si>
  <si>
    <t>CHR12_JGVV35_105_T01</t>
  </si>
  <si>
    <t>CHR12_JGVV55_37_T01</t>
  </si>
  <si>
    <t>CHR16_JGVV50_151_T01</t>
  </si>
  <si>
    <t>CHR6_JGVV4_702_T01</t>
  </si>
  <si>
    <t>CHR12_JGVV28_288_T01</t>
  </si>
  <si>
    <t>CHR14_JGVV30_54_T01</t>
  </si>
  <si>
    <t>CHR11_JGVV16_157_T01</t>
  </si>
  <si>
    <t>CHR6_JGVV80_42_T01</t>
  </si>
  <si>
    <t>CHRUN_JGVV266_2_T01</t>
  </si>
  <si>
    <t>CHRUN_JGVV266_3_T01</t>
  </si>
  <si>
    <t>CHRUN_JGVV271_1_T01</t>
  </si>
  <si>
    <t>CHRUN_JGVV271_3_T01</t>
  </si>
  <si>
    <t>CHRUN_JGVV271_5_T01</t>
  </si>
  <si>
    <t>CHRUN_JGVV372_2_T01</t>
  </si>
  <si>
    <t>CHRUN_JGVV372_6_T01</t>
  </si>
  <si>
    <t>CHRUN_JGVV372_10_T01</t>
  </si>
  <si>
    <t>CHRUN_JGVV385_2_T01</t>
  </si>
  <si>
    <t>CHRUN_JGVV522_2_T01</t>
  </si>
  <si>
    <t>CHRUN_JGVV724_1_T01</t>
  </si>
  <si>
    <t>CHRUN_JGVV2271_1_T01</t>
  </si>
  <si>
    <t>CHR9_JGVV54_60_T01</t>
  </si>
  <si>
    <t>CHR9_JGVV54_58_T01</t>
  </si>
  <si>
    <t>CHR9_JGVV54_56_T01</t>
  </si>
  <si>
    <t>CHR9_JGVV54_54_T01</t>
  </si>
  <si>
    <t>CHR9_JGVV54_53_T01</t>
  </si>
  <si>
    <t>CHR9_JGVV54_52_T01</t>
  </si>
  <si>
    <t>CHR9_JGVV54_48_T01</t>
  </si>
  <si>
    <t>CHR9_JGVV54_44_T01</t>
  </si>
  <si>
    <t>CHR9_JGVV54_43_T01</t>
  </si>
  <si>
    <t>CHR9_JGVV54_35_T01</t>
  </si>
  <si>
    <t>CHR9_JGVV54_32_T01</t>
  </si>
  <si>
    <t>CHR12_JGVV134_3_T01</t>
  </si>
  <si>
    <t>CHR19_JGVV14_425_T01</t>
  </si>
  <si>
    <t>CHR19_JGVV14_426_T01</t>
  </si>
  <si>
    <t>CHR19_JGVV14_430_T01</t>
  </si>
  <si>
    <t>CHR19_JGVV14_435_T01</t>
  </si>
  <si>
    <t>CHR19_JGVV14_436_T01</t>
  </si>
  <si>
    <t>CHR19_JGVV14_437_T01</t>
  </si>
  <si>
    <t>CHR19_PDVV15_168_T01</t>
  </si>
  <si>
    <t>CHRUN_JGVV413_1_T01</t>
  </si>
  <si>
    <t>CHRUN_JGVV444_1_T01</t>
  </si>
  <si>
    <t>CHRUN_JGVV481_1_T01</t>
  </si>
  <si>
    <t>CHRUN_JGVV731_1_T01</t>
  </si>
  <si>
    <t>CHRUN_JGVV1212_1_T01</t>
  </si>
  <si>
    <t>CHRUN_JGVV2280_1_T01</t>
  </si>
  <si>
    <t>CHR6_JGVV4_435_T01</t>
  </si>
  <si>
    <t>CHR6_JGVV4_410_T01</t>
  </si>
  <si>
    <t>CHR8_JGVV7_794_T01</t>
  </si>
  <si>
    <t>CHR8_JGVV7_789_T01</t>
  </si>
  <si>
    <t>CHR8_JGVV7_787_T01</t>
  </si>
  <si>
    <t>CHR8_JGVV7_671_T01</t>
  </si>
  <si>
    <t>CHR13_JGVV67_124_T01</t>
  </si>
  <si>
    <t>CHR15_JGVV46_311_T01</t>
  </si>
  <si>
    <t>CHR17_JGVV0_695_T01</t>
  </si>
  <si>
    <t>CHR18_JGVV1_539_T01</t>
  </si>
  <si>
    <t>CHR18_JGVV75_40_T01</t>
  </si>
  <si>
    <t>CHR18_JGVV75_43_T01</t>
  </si>
  <si>
    <t>CHR18_JGVV75_44_T01</t>
  </si>
  <si>
    <t>CHR18_JGVV75_45_T01</t>
  </si>
  <si>
    <t>CHR18_JGVV75_46_T01</t>
  </si>
  <si>
    <t>CHR18_JGVV75_47_T01</t>
  </si>
  <si>
    <t>CHR18_JGVV75_48_T01</t>
  </si>
  <si>
    <t>CHR18_JGVV75_51_T01</t>
  </si>
  <si>
    <t>CHR18_JGVV75_53_T01</t>
  </si>
  <si>
    <t>CHR18_JGVV75_58_T01</t>
  </si>
  <si>
    <t>CHR18_JGVV75_61_T01</t>
  </si>
  <si>
    <t>CHR18_JGVV75_72_T01</t>
  </si>
  <si>
    <t>CHR18_JGVV75_78_T01</t>
  </si>
  <si>
    <t>CHR18_JGVV117_4_T01</t>
  </si>
  <si>
    <t>CHR18_JGVV117_2_T01</t>
  </si>
  <si>
    <t>CHR18_JGVV164_9_T01</t>
  </si>
  <si>
    <t>CHR18_JGVV164_14_T01</t>
  </si>
  <si>
    <t>CHRUN_JGVV410_2_T01</t>
  </si>
  <si>
    <t>CHR1_JGVV10_202_T01</t>
  </si>
  <si>
    <t>CHR2_JGVV33_21_T01</t>
  </si>
  <si>
    <t>CHR2_JGVV33_22_T01</t>
  </si>
  <si>
    <t>CHR2_JGVV109_4_T01</t>
  </si>
  <si>
    <t>CHR3_JGVV38_162_T01</t>
  </si>
  <si>
    <t>CHR3_JGVV38_161_T01</t>
  </si>
  <si>
    <t>CHR9_JGVV96_18_T01</t>
  </si>
  <si>
    <t>CHR9_JGVV96_41_T01</t>
  </si>
  <si>
    <t>CHR9_PDVV96_56_T01</t>
  </si>
  <si>
    <t>CHR10_JGVV3_42_T01</t>
  </si>
  <si>
    <t>CHR10_JGVV3_44_T01</t>
  </si>
  <si>
    <t>CHR10_JGVV3_45_T01</t>
  </si>
  <si>
    <t>CHR10_JGVV42_77_T01</t>
  </si>
  <si>
    <t>CHR11_JGVV37_52_T01</t>
  </si>
  <si>
    <t>CHR11_JGVV37_53_T01</t>
  </si>
  <si>
    <t>CHR12_JGVV28_108_T01</t>
  </si>
  <si>
    <t>CHR12_JGVV28_107_T01</t>
  </si>
  <si>
    <t>CHR12_JGVV28_104_T01</t>
  </si>
  <si>
    <t>CHR12_JGVV28_101_T01</t>
  </si>
  <si>
    <t>CHR12_JGVV59_169_T01</t>
  </si>
  <si>
    <t>CHR15_JGVV45_107_T01</t>
  </si>
  <si>
    <t>CHR15_JGVV48_51_T01</t>
  </si>
  <si>
    <t>CHR16_JGVV39_107_T01</t>
  </si>
  <si>
    <t>CHR17_JGVV0_765_T01</t>
  </si>
  <si>
    <t>CHR17_JGVV53_37_T01</t>
  </si>
  <si>
    <t>CHR18_JGVV1_690_T01</t>
  </si>
  <si>
    <t>CHR18_JGVV122_72_T01</t>
  </si>
  <si>
    <t>CHR4_JGVV23_243_T01</t>
  </si>
  <si>
    <t>CHR4_JGVV23_239_T01</t>
  </si>
  <si>
    <t>CHR16_JGVV22_49_T01</t>
  </si>
  <si>
    <t>CHRUN_JGVV2508_1_T01</t>
  </si>
  <si>
    <t>CHRUN_JGVV2849_1_T01</t>
  </si>
  <si>
    <t>CHR6_JGVV4_543_T01</t>
  </si>
  <si>
    <t>CHR8_JGVV40_155_T01</t>
  </si>
  <si>
    <t>CHR13_JGVV19_80_T01</t>
  </si>
  <si>
    <t>CHR16_JGVV39_63_T01</t>
  </si>
  <si>
    <t>CHR16_JGVV39_64_T01</t>
  </si>
  <si>
    <t>CHR16_JGVV39_65_T01</t>
  </si>
  <si>
    <t>CHR16_JGVV39_66_T01</t>
  </si>
  <si>
    <t>CHR16_JGVV39_68_T01</t>
  </si>
  <si>
    <t>CHR16_JGVV39_72_T01</t>
  </si>
  <si>
    <t>CHR16_JGVV39_73_T01</t>
  </si>
  <si>
    <t>CHR16_JGVV39_74_T01</t>
  </si>
  <si>
    <t>CHR16_JGVV39_75_T01</t>
  </si>
  <si>
    <t>CHR16_JGVV39_77_T01</t>
  </si>
  <si>
    <t>CHRUN_JGVV218_1_T01</t>
  </si>
  <si>
    <t>CHRUN_JGVV346_8_T01</t>
  </si>
  <si>
    <t>CHRUN_JGVV346_10_T01</t>
  </si>
  <si>
    <t>CHRUN_JGVV346_11_T01</t>
  </si>
  <si>
    <t>CHRUN_GSVIVT00006454001_T01</t>
  </si>
  <si>
    <t>CHRUN_JGVV371_4_T01</t>
  </si>
  <si>
    <t>CHRUN_JGVV371_9_T01</t>
  </si>
  <si>
    <t>CHRUN_JGVV615_1_T01</t>
  </si>
  <si>
    <t>CHRUN_JGVV615_2_T01</t>
  </si>
  <si>
    <t>CHRUN_JGVV615_3_T01</t>
  </si>
  <si>
    <t>CHRUN_JGVV1389_1_T01</t>
  </si>
  <si>
    <t>CHR4_JGVV44_151_T01</t>
  </si>
  <si>
    <t>CHR4_JGVV44_150_T01</t>
  </si>
  <si>
    <t>CHR10_JGVV3_424_T01</t>
  </si>
  <si>
    <t>CHR18_JGVV1_1126_T01</t>
  </si>
  <si>
    <t>CHR18_JGVV122_85_T01</t>
  </si>
  <si>
    <t>CHR11_JGVV65_30_T01</t>
  </si>
  <si>
    <t>CHR11_JGVV78_20_T01</t>
  </si>
  <si>
    <t>CHR11_JGVV52_73_T01</t>
  </si>
  <si>
    <t>CHR16_JGVV39_134_T01</t>
  </si>
  <si>
    <t>CHR7_JGVV31_32_T01</t>
  </si>
  <si>
    <t>CHR11_JGVV16_226_T01</t>
  </si>
  <si>
    <t>CHR12_JGVV28_86_T01</t>
  </si>
  <si>
    <t>CHR9_JGVV70_21_T01</t>
  </si>
  <si>
    <t>CHR14_JGVV66_104_T01</t>
  </si>
  <si>
    <t>CHR4_JGVV23_99_T01</t>
  </si>
  <si>
    <t>CHR7_JGVV31_123_T01</t>
  </si>
  <si>
    <t>CHR17_JGVV0_580_T01</t>
  </si>
  <si>
    <t>CHR2_JGVV25_269_T01</t>
  </si>
  <si>
    <t>CHR2_JGVV25_270_T01</t>
  </si>
  <si>
    <t>CHR8_JGVV32_89_T01</t>
  </si>
  <si>
    <t>CHR16_JGVV98_106_T01</t>
  </si>
  <si>
    <t>CHR18_JGVV1_160_T01</t>
  </si>
  <si>
    <t>CHR18_JGVV72_34_T01</t>
  </si>
  <si>
    <t>CHR19_JGVV135_2_T01</t>
  </si>
  <si>
    <t>CHR4_JGVV210_3_T01</t>
  </si>
  <si>
    <t>CHR4_JGVV210_5_T01</t>
  </si>
  <si>
    <t>CHR8_JGVV7_345_T01</t>
  </si>
  <si>
    <t>CHR10_JGVV3_377_T01</t>
  </si>
  <si>
    <t>CHR11_JGVV16_283_T01</t>
  </si>
  <si>
    <t>CHR17_JGVV0_241_T01</t>
  </si>
  <si>
    <t>CHR12_JGVV28_73_T01</t>
  </si>
  <si>
    <t>CHRUN_JGVV225_23_T01</t>
  </si>
  <si>
    <t>CHRUN_JGVV394_4_T01</t>
  </si>
  <si>
    <t>CHR18_JGVV157_11_T01</t>
  </si>
  <si>
    <t>CHR18_JGVV157_13_T01</t>
  </si>
  <si>
    <t>CHRUN_JGVV2300_1_T01</t>
  </si>
  <si>
    <t>CHR1_JGVV137_66_T01</t>
  </si>
  <si>
    <t>CHR4_GSVIVT00018770001_T01</t>
  </si>
  <si>
    <t>CHR9_JGVV18_89_T01</t>
  </si>
  <si>
    <t>CHR9_JGVV18_90_T01</t>
  </si>
  <si>
    <t>CHR11_JGVV37_106_T01</t>
  </si>
  <si>
    <t>CHR14_JGVV6_195_T01</t>
  </si>
  <si>
    <t>CHR15_JGVV21_233_T01</t>
  </si>
  <si>
    <t>CHR15_JGVV21_232_T01</t>
  </si>
  <si>
    <t>CHR15_JGVV45_103_T01</t>
  </si>
  <si>
    <t>CHR15_GSVIVT00026811001_T01</t>
  </si>
  <si>
    <t>CHR19_JGVV90_128_T01</t>
  </si>
  <si>
    <t>CHRUN_JGVV218_20_T01</t>
  </si>
  <si>
    <t>CHRUN_PDVV218_20_T01</t>
  </si>
  <si>
    <t>CHRUN_JGVV820_2_T01</t>
  </si>
  <si>
    <t>CHR8_JGVV105_31_T01</t>
  </si>
  <si>
    <t>CHR15_JGVV46_156_T01</t>
  </si>
  <si>
    <t>CHR15_JGVV46_155_T01</t>
  </si>
  <si>
    <t>CHR15_JGVV46_154_T01</t>
  </si>
  <si>
    <t>CHRUN_JGVV218_15_T01</t>
  </si>
  <si>
    <t>CHR6_JGVV61_19_T01</t>
  </si>
  <si>
    <t>CHR11_JGVV16_155_T01</t>
  </si>
  <si>
    <t>CHR12_JGVV134_49_T01</t>
  </si>
  <si>
    <t>CHR12_JGVV134_50_T01</t>
  </si>
  <si>
    <t>CHR12_JGVV134_51_T01</t>
  </si>
  <si>
    <t>CHR12_JGVV134_53_T01</t>
  </si>
  <si>
    <t>CHR12_JGVV134_54_T01</t>
  </si>
  <si>
    <t>CHR1_JGVV11_22_T01</t>
  </si>
  <si>
    <t>CHR1_JGVV11_18_T01</t>
  </si>
  <si>
    <t>CHR3_JGVV38_307_T01</t>
  </si>
  <si>
    <t>CHR8_JGVV7_754_T01</t>
  </si>
  <si>
    <t>CHR19_JGVV14_9_T01</t>
  </si>
  <si>
    <t>CHR10_JGVV42_61_T01</t>
  </si>
  <si>
    <t>CHR10_JGVV42_63_T01</t>
  </si>
  <si>
    <t>CHR10_JGVV42_64_T01</t>
  </si>
  <si>
    <t>CHR10_JGVV42_66_T01</t>
  </si>
  <si>
    <t>CHR10_JGVV42_68_T01</t>
  </si>
  <si>
    <t>CHR10_JGVV42_69_T01</t>
  </si>
  <si>
    <t>CHR10_JGVV42_70_T01</t>
  </si>
  <si>
    <t>CHR14_JGVV68_87_T01</t>
  </si>
  <si>
    <t>CHR14_JGVV68_88_T01</t>
  </si>
  <si>
    <t>CHR16_JGVV100_52_T01</t>
  </si>
  <si>
    <t>CHR16_JGVV100_51_T01</t>
  </si>
  <si>
    <t>CHR16_JGVV100_50_T01</t>
  </si>
  <si>
    <t>CHR16_JGVV100_49_T01</t>
  </si>
  <si>
    <t>CHR16_JGVV100_47_T01</t>
  </si>
  <si>
    <t>CHR16_JGVV100_46_T01</t>
  </si>
  <si>
    <t>CHR16_JGVV100_45_T01</t>
  </si>
  <si>
    <t>CHR16_JGVV100_44_T01</t>
  </si>
  <si>
    <t>CHR16_JGVV100_43_T01</t>
  </si>
  <si>
    <t>CHR16_JGVV100_42_T01</t>
  </si>
  <si>
    <t>CHR16_JGVV100_41_T01</t>
  </si>
  <si>
    <t>CHR16_JGVV100_39_T01</t>
  </si>
  <si>
    <t>CHR16_JGVV100_38_T01</t>
  </si>
  <si>
    <t>CHR16_JGVV100_37_T01</t>
  </si>
  <si>
    <t>CHR16_JGVV100_36_T01</t>
  </si>
  <si>
    <t>CHR16_JGVV100_35_T01</t>
  </si>
  <si>
    <t>CHR16_JGVV100_34_T01</t>
  </si>
  <si>
    <t>CHR16_JGVV100_33_T01</t>
  </si>
  <si>
    <t>CHR16_JGVV100_32_T01</t>
  </si>
  <si>
    <t>CHR16_JGVV100_31_T01</t>
  </si>
  <si>
    <t>CHR16_JGVV100_30_T01</t>
  </si>
  <si>
    <t>CHR16_JGVV100_29_T01</t>
  </si>
  <si>
    <t>CHR16_JGVV100_28_T01</t>
  </si>
  <si>
    <t>CHR16_JGVV100_26_T01</t>
  </si>
  <si>
    <t>CHR16_JGVV100_25_T01</t>
  </si>
  <si>
    <t>CHR16_JGVV100_22_T01</t>
  </si>
  <si>
    <t>CHR16_JGVV100_20_T01</t>
  </si>
  <si>
    <t>CHR16_JGVV100_18_T01</t>
  </si>
  <si>
    <t>CHR16_JGVV100_17_T01</t>
  </si>
  <si>
    <t>CHR16_JGVV100_16_T01</t>
  </si>
  <si>
    <t>CHR16_JGVV100_15_T01</t>
  </si>
  <si>
    <t>CHR16_JGVV100_13_T01</t>
  </si>
  <si>
    <t>CHR16_JGVV100_12_T01</t>
  </si>
  <si>
    <t>CHR2_JGVV25_114_T01</t>
  </si>
  <si>
    <t>CHR2_JGVV25_272_T01</t>
  </si>
  <si>
    <t>CHR2_JGVV25_273_T01</t>
  </si>
  <si>
    <t>CHR5_JGVV94_109_T01</t>
  </si>
  <si>
    <t>CHR8_JGVV7_15_T01</t>
  </si>
  <si>
    <t>CHR13_JGVV47_72_T01</t>
  </si>
  <si>
    <t>CHR15_JGVV21_70_T01</t>
  </si>
  <si>
    <t>CHR15_JGVV46_230_T01</t>
  </si>
  <si>
    <t>CHR15_JGVV46_228_T01</t>
  </si>
  <si>
    <t>CHR16_JGVV98_105_T01</t>
  </si>
  <si>
    <t>CHR19_JGVV14_171_T01</t>
  </si>
  <si>
    <t>CHRUN_JGVV361_4_T01</t>
  </si>
  <si>
    <t>CHR2_JGVV25_116_T01</t>
  </si>
  <si>
    <t>CHR16_GSVIVT00024432001_T01</t>
  </si>
  <si>
    <t>CHR18_JGVV1_928_T01</t>
  </si>
  <si>
    <t>CHR6_JGVV9_83_T01</t>
  </si>
  <si>
    <t>CHR6_JGVV9_82_T01</t>
  </si>
  <si>
    <t>CHR6_JGVV9_81_T01</t>
  </si>
  <si>
    <t>CHR6_PDVV9_92_T01</t>
  </si>
  <si>
    <t>CHR6_JGVV9_79_T01</t>
  </si>
  <si>
    <t>CHR6_JGVV9_75_T01</t>
  </si>
  <si>
    <t>CHR6_JGVV9_71_T01</t>
  </si>
  <si>
    <t>CHR6_JGVV9_69_T01</t>
  </si>
  <si>
    <t>CHR6_JGVV9_68_T01</t>
  </si>
  <si>
    <t>CHR6_JGVV9_67_T01</t>
  </si>
  <si>
    <t>CHR6_JGVV9_66_T01</t>
  </si>
  <si>
    <t>CHR6_JGVV9_60_T01</t>
  </si>
  <si>
    <t>CHR9_JGVV2_90_T01</t>
  </si>
  <si>
    <t>CHR11_JGVV16_81_T01</t>
  </si>
  <si>
    <t>CHR11_JGVV16_82_T01</t>
  </si>
  <si>
    <t>CHR11_JGVV16_83_T01</t>
  </si>
  <si>
    <t>CHR11_JGVV16_84_T01</t>
  </si>
  <si>
    <t>CHR2_JGVV12_223_T01</t>
  </si>
  <si>
    <t>CHR2_JGVV12_221_T01</t>
  </si>
  <si>
    <t>CHR3_JGVV91_18_T01</t>
  </si>
  <si>
    <t>CHR5_JGVV20_119_T01</t>
  </si>
  <si>
    <t>CHR8_JGVV7_780_T01</t>
  </si>
  <si>
    <t>CHR9_JGVV2_718_T01</t>
  </si>
  <si>
    <t>CHR10_JGVV3_221_T01</t>
  </si>
  <si>
    <t>CHR10_JGVV3_224_T01</t>
  </si>
  <si>
    <t>CHR11_JGVV118_33_T01</t>
  </si>
  <si>
    <t>CHR11_JGVV118_34_T01</t>
  </si>
  <si>
    <t>CHR13_JGVV19_314_T01</t>
  </si>
  <si>
    <t>CHR15_JGVV21_166_T01</t>
  </si>
  <si>
    <t>CHR15_JGVV21_165_T01</t>
  </si>
  <si>
    <t>CHR18_JGVV1_213_T01</t>
  </si>
  <si>
    <t>CHR15_JGVV48_189_T01</t>
  </si>
  <si>
    <t>CHR15_JGVV48_188_T01</t>
  </si>
  <si>
    <t>CHR19_JGVV14_441_T01</t>
  </si>
  <si>
    <t>CHR1_JGVV11_360_T01</t>
  </si>
  <si>
    <t>CHR3_PDVV38_10_T01</t>
  </si>
  <si>
    <t>CHR3_JGVV38_9_T01</t>
  </si>
  <si>
    <t>CHR3_JGVV38_8_T01</t>
  </si>
  <si>
    <t>CHR3_JGVV38_7_T01</t>
  </si>
  <si>
    <t>CHR3_JGVV88_101_T01</t>
  </si>
  <si>
    <t>CHR3_JGVV88_96_T01</t>
  </si>
  <si>
    <t>CHR3_JGVV88_88_T01</t>
  </si>
  <si>
    <t>CHR17_JGVV0_557_T01</t>
  </si>
  <si>
    <t>CHR9_JGVV2_746_T01</t>
  </si>
  <si>
    <t>CHR18_JGVV1_687_T01</t>
  </si>
  <si>
    <t>Expression: log2 fold change between HT and control; Green or red highlights indicate DEGs (log2 FC &gt;1, p.adj.BH&lt;0.05).</t>
  </si>
  <si>
    <t>Supplementary Table 7: DEGs belonging to the MapMan functional category  "Secondary metabolism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sz val="12"/>
      <name val="Arial"/>
    </font>
    <font>
      <sz val="12"/>
      <color rgb="FF000000"/>
      <name val="Calibri"/>
      <family val="2"/>
    </font>
    <font>
      <sz val="12"/>
      <color rgb="FF000000"/>
      <name val="Arial"/>
    </font>
    <font>
      <sz val="10"/>
      <name val="Arial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2">
    <xf numFmtId="0" fontId="0" fillId="0" borderId="0" xfId="0"/>
    <xf numFmtId="2" fontId="0" fillId="0" borderId="0" xfId="0" applyNumberFormat="1" applyFill="1" applyAlignment="1">
      <alignment horizontal="center"/>
    </xf>
    <xf numFmtId="2" fontId="0" fillId="3" borderId="0" xfId="0" applyNumberFormat="1" applyFont="1" applyFill="1" applyBorder="1" applyAlignment="1" applyProtection="1">
      <alignment horizontal="center"/>
    </xf>
    <xf numFmtId="2" fontId="0" fillId="4" borderId="0" xfId="0" applyNumberFormat="1" applyFont="1" applyFill="1" applyBorder="1" applyAlignment="1" applyProtection="1">
      <alignment horizontal="center"/>
    </xf>
    <xf numFmtId="2" fontId="0" fillId="5" borderId="0" xfId="0" applyNumberFormat="1" applyFont="1" applyFill="1" applyBorder="1" applyAlignment="1" applyProtection="1">
      <alignment horizontal="center"/>
    </xf>
    <xf numFmtId="2" fontId="0" fillId="6" borderId="0" xfId="0" applyNumberFormat="1" applyFont="1" applyFill="1" applyBorder="1" applyAlignment="1" applyProtection="1">
      <alignment horizontal="center"/>
    </xf>
    <xf numFmtId="2" fontId="0" fillId="3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0" fontId="0" fillId="0" borderId="0" xfId="0" applyNumberFormat="1" applyFont="1" applyFill="1" applyBorder="1" applyAlignment="1" applyProtection="1">
      <alignment horizontal="center"/>
    </xf>
    <xf numFmtId="0" fontId="0" fillId="2" borderId="0" xfId="0" applyNumberFormat="1" applyFont="1" applyFill="1" applyBorder="1" applyAlignment="1" applyProtection="1">
      <alignment horizontal="center"/>
    </xf>
    <xf numFmtId="0" fontId="4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Fill="1" applyAlignment="1">
      <alignment horizontal="left" vertical="center"/>
    </xf>
    <xf numFmtId="0" fontId="0" fillId="0" borderId="4" xfId="0" applyFill="1" applyBorder="1" applyAlignment="1">
      <alignment vertical="center"/>
    </xf>
    <xf numFmtId="0" fontId="0" fillId="7" borderId="4" xfId="0" applyFill="1" applyBorder="1" applyAlignment="1">
      <alignment vertical="center"/>
    </xf>
    <xf numFmtId="0" fontId="0" fillId="2" borderId="4" xfId="0" applyFill="1" applyBorder="1" applyAlignment="1">
      <alignment vertical="center"/>
    </xf>
    <xf numFmtId="0" fontId="0" fillId="0" borderId="1" xfId="0" applyBorder="1" applyAlignment="1">
      <alignment vertical="center"/>
    </xf>
    <xf numFmtId="0" fontId="1" fillId="0" borderId="0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center"/>
    </xf>
    <xf numFmtId="0" fontId="0" fillId="7" borderId="7" xfId="0" applyFill="1" applyBorder="1"/>
    <xf numFmtId="0" fontId="5" fillId="2" borderId="7" xfId="0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7" borderId="11" xfId="0" applyFill="1" applyBorder="1" applyAlignment="1">
      <alignment vertical="center"/>
    </xf>
    <xf numFmtId="0" fontId="0" fillId="2" borderId="7" xfId="0" applyFill="1" applyBorder="1" applyAlignment="1">
      <alignment horizontal="center" vertical="center"/>
    </xf>
    <xf numFmtId="0" fontId="0" fillId="0" borderId="9" xfId="0" applyBorder="1" applyAlignment="1">
      <alignment vertical="center"/>
    </xf>
    <xf numFmtId="0" fontId="0" fillId="0" borderId="0" xfId="0" applyFill="1"/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7" fillId="0" borderId="0" xfId="0" applyFont="1"/>
    <xf numFmtId="0" fontId="8" fillId="0" borderId="0" xfId="0" applyFont="1" applyAlignment="1">
      <alignment vertical="center"/>
    </xf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3"/>
  <sheetViews>
    <sheetView tabSelected="1" workbookViewId="0">
      <selection activeCell="A2" sqref="A2"/>
    </sheetView>
  </sheetViews>
  <sheetFormatPr baseColWidth="10" defaultRowHeight="15" x14ac:dyDescent="0"/>
  <cols>
    <col min="1" max="3" width="10.83203125" style="6"/>
    <col min="4" max="6" width="10.83203125" style="7"/>
    <col min="7" max="9" width="10.83203125" style="8"/>
    <col min="10" max="10" width="28.5" style="1" customWidth="1"/>
    <col min="11" max="11" width="24.1640625" customWidth="1"/>
    <col min="12" max="12" width="12.1640625" customWidth="1"/>
    <col min="13" max="13" width="60.83203125" customWidth="1"/>
    <col min="14" max="14" width="97.83203125" customWidth="1"/>
    <col min="15" max="15" width="61" customWidth="1"/>
  </cols>
  <sheetData>
    <row r="1" spans="1:24" s="14" customFormat="1" ht="24" customHeight="1">
      <c r="A1" s="11" t="s">
        <v>1041</v>
      </c>
      <c r="B1" s="12"/>
      <c r="C1" s="12"/>
      <c r="D1" s="12"/>
      <c r="E1" s="12"/>
      <c r="F1" s="12"/>
      <c r="G1" s="12"/>
      <c r="H1" s="12"/>
      <c r="I1" s="12"/>
      <c r="J1" s="13"/>
      <c r="K1" s="13"/>
      <c r="L1" s="13"/>
      <c r="M1" s="13"/>
    </row>
    <row r="2" spans="1:24" s="14" customFormat="1" ht="24" customHeight="1">
      <c r="A2" s="40" t="s">
        <v>1040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1"/>
      <c r="M2" s="41"/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</row>
    <row r="3" spans="1:24" s="14" customFormat="1" ht="26" customHeight="1">
      <c r="A3" s="15" t="s">
        <v>683</v>
      </c>
      <c r="B3" s="12"/>
      <c r="C3" s="12"/>
      <c r="D3" s="12"/>
      <c r="E3" s="12"/>
      <c r="F3" s="12"/>
      <c r="G3" s="12"/>
      <c r="H3" s="12"/>
      <c r="I3" s="12"/>
      <c r="J3" s="13"/>
      <c r="K3" s="13"/>
      <c r="L3" s="13"/>
      <c r="M3" s="13"/>
    </row>
    <row r="4" spans="1:24" s="19" customFormat="1" ht="26" customHeight="1">
      <c r="A4" s="37" t="s">
        <v>684</v>
      </c>
      <c r="B4" s="37"/>
      <c r="C4" s="37"/>
      <c r="D4" s="38" t="s">
        <v>685</v>
      </c>
      <c r="E4" s="37"/>
      <c r="F4" s="39"/>
      <c r="G4" s="38" t="s">
        <v>686</v>
      </c>
      <c r="H4" s="37"/>
      <c r="I4" s="39"/>
      <c r="J4" s="16"/>
      <c r="K4" s="16"/>
      <c r="L4" s="17"/>
      <c r="M4" s="17"/>
      <c r="N4" s="17"/>
      <c r="O4" s="18"/>
    </row>
    <row r="5" spans="1:24" s="27" customFormat="1" ht="23" customHeight="1">
      <c r="A5" s="20" t="s">
        <v>687</v>
      </c>
      <c r="B5" s="20" t="s">
        <v>688</v>
      </c>
      <c r="C5" s="20" t="s">
        <v>689</v>
      </c>
      <c r="D5" s="21" t="s">
        <v>687</v>
      </c>
      <c r="E5" s="20" t="s">
        <v>688</v>
      </c>
      <c r="F5" s="22" t="s">
        <v>689</v>
      </c>
      <c r="G5" s="21" t="s">
        <v>687</v>
      </c>
      <c r="H5" s="20" t="s">
        <v>688</v>
      </c>
      <c r="I5" s="22" t="s">
        <v>689</v>
      </c>
      <c r="J5" s="23"/>
      <c r="K5" s="24" t="s">
        <v>690</v>
      </c>
      <c r="L5" s="25"/>
      <c r="M5" s="25"/>
      <c r="N5" s="25"/>
      <c r="O5" s="26" t="s">
        <v>1</v>
      </c>
    </row>
    <row r="6" spans="1:24" s="35" customFormat="1" ht="28" customHeight="1">
      <c r="A6" s="28" t="s">
        <v>691</v>
      </c>
      <c r="B6" s="29" t="s">
        <v>692</v>
      </c>
      <c r="C6" s="29" t="s">
        <v>693</v>
      </c>
      <c r="D6" s="28" t="s">
        <v>694</v>
      </c>
      <c r="E6" s="29" t="s">
        <v>695</v>
      </c>
      <c r="F6" s="30" t="s">
        <v>696</v>
      </c>
      <c r="G6" s="28" t="s">
        <v>697</v>
      </c>
      <c r="H6" s="29" t="s">
        <v>698</v>
      </c>
      <c r="I6" s="30" t="s">
        <v>699</v>
      </c>
      <c r="J6" s="31" t="s">
        <v>700</v>
      </c>
      <c r="K6" s="32" t="s">
        <v>701</v>
      </c>
      <c r="L6" s="33" t="s">
        <v>702</v>
      </c>
      <c r="M6" s="33" t="s">
        <v>703</v>
      </c>
      <c r="N6" s="33" t="s">
        <v>704</v>
      </c>
      <c r="O6" s="34" t="s">
        <v>0</v>
      </c>
      <c r="P6" s="35" t="s">
        <v>705</v>
      </c>
      <c r="Q6" s="35" t="s">
        <v>706</v>
      </c>
      <c r="R6" s="35" t="s">
        <v>707</v>
      </c>
      <c r="S6" s="35" t="s">
        <v>708</v>
      </c>
      <c r="T6" s="35" t="s">
        <v>709</v>
      </c>
      <c r="U6" s="35" t="s">
        <v>710</v>
      </c>
      <c r="V6" s="35" t="s">
        <v>711</v>
      </c>
      <c r="W6" s="35" t="s">
        <v>712</v>
      </c>
      <c r="X6" s="35" t="s">
        <v>713</v>
      </c>
    </row>
    <row r="7" spans="1:24">
      <c r="A7" s="2">
        <v>-0.530768505751263</v>
      </c>
      <c r="B7" s="2">
        <v>-1.13043750629874</v>
      </c>
      <c r="C7" s="2">
        <v>-0.48393218109953706</v>
      </c>
      <c r="D7" s="3">
        <v>-3.6945196817495E-3</v>
      </c>
      <c r="E7" s="3">
        <v>0.53629702817459801</v>
      </c>
      <c r="F7" s="3">
        <v>0.50822023143226902</v>
      </c>
      <c r="G7" s="4">
        <v>0.8821894208910751</v>
      </c>
      <c r="H7" s="4">
        <v>1.0600473583515699</v>
      </c>
      <c r="I7" s="4">
        <v>-8.90705337469333E-2</v>
      </c>
      <c r="J7" t="s">
        <v>714</v>
      </c>
      <c r="K7" s="9" t="s">
        <v>158</v>
      </c>
      <c r="L7" t="s">
        <v>593</v>
      </c>
      <c r="M7" t="s">
        <v>594</v>
      </c>
      <c r="N7" t="s">
        <v>484</v>
      </c>
      <c r="O7" t="s">
        <v>2</v>
      </c>
      <c r="P7">
        <v>9.7138604669607404E-3</v>
      </c>
      <c r="Q7">
        <v>5.2224033936326001E-8</v>
      </c>
      <c r="R7">
        <v>4.5787517443801599E-2</v>
      </c>
      <c r="S7">
        <v>0.99237314502094409</v>
      </c>
      <c r="T7">
        <v>8.3084120435415101E-3</v>
      </c>
      <c r="U7">
        <v>9.1563110786198401E-3</v>
      </c>
      <c r="V7">
        <v>1.08268597428556E-5</v>
      </c>
      <c r="W7">
        <v>5.6009452248967798E-7</v>
      </c>
      <c r="X7">
        <v>0.72402608062141005</v>
      </c>
    </row>
    <row r="8" spans="1:24">
      <c r="A8" s="2">
        <v>0.27463447690029802</v>
      </c>
      <c r="B8" s="2">
        <v>0.21642907516811</v>
      </c>
      <c r="C8" s="2">
        <v>0.36735448590281405</v>
      </c>
      <c r="D8" s="3">
        <v>-8.4242979895393005E-2</v>
      </c>
      <c r="E8" s="3">
        <v>-2.0388431060709398E-2</v>
      </c>
      <c r="F8" s="3">
        <v>1.5630660285334299</v>
      </c>
      <c r="G8" s="4">
        <v>-1.2721365308624499</v>
      </c>
      <c r="H8" s="4">
        <v>1.4189088546311599E-2</v>
      </c>
      <c r="I8" s="4">
        <v>1.5530854133815399</v>
      </c>
      <c r="J8" t="s">
        <v>715</v>
      </c>
      <c r="K8" s="9" t="s">
        <v>159</v>
      </c>
      <c r="L8" t="s">
        <v>593</v>
      </c>
      <c r="M8" t="s">
        <v>594</v>
      </c>
      <c r="N8" t="s">
        <v>485</v>
      </c>
      <c r="O8" t="s">
        <v>3</v>
      </c>
      <c r="P8">
        <v>0.40955936859244002</v>
      </c>
      <c r="Q8">
        <v>0.40418091068522999</v>
      </c>
      <c r="R8">
        <v>0.32329507441560901</v>
      </c>
      <c r="S8">
        <v>0.82421983590272307</v>
      </c>
      <c r="T8">
        <v>0.96914306125337812</v>
      </c>
      <c r="U8">
        <v>1.0905601502835899E-7</v>
      </c>
      <c r="V8">
        <v>2.7039736339063403E-6</v>
      </c>
      <c r="W8">
        <v>0.97111883744091709</v>
      </c>
      <c r="X8">
        <v>1.26808588486579E-7</v>
      </c>
    </row>
    <row r="9" spans="1:24">
      <c r="A9" s="2">
        <v>-0.26686058205008301</v>
      </c>
      <c r="B9" s="2">
        <v>0.50328766539481207</v>
      </c>
      <c r="C9" s="2">
        <v>0.25693980342486999</v>
      </c>
      <c r="D9" s="3">
        <v>0.38776960011283501</v>
      </c>
      <c r="E9" s="3">
        <v>1.2042625126122599</v>
      </c>
      <c r="F9" s="3">
        <v>8.1334092723383697E-2</v>
      </c>
      <c r="G9" s="4">
        <v>1.7372712354739499</v>
      </c>
      <c r="H9" s="4">
        <v>2.2384233066429502</v>
      </c>
      <c r="I9" s="4">
        <v>-0.27154858557961603</v>
      </c>
      <c r="J9" t="s">
        <v>716</v>
      </c>
      <c r="K9" s="9" t="s">
        <v>160</v>
      </c>
      <c r="L9" t="s">
        <v>593</v>
      </c>
      <c r="M9" t="s">
        <v>594</v>
      </c>
      <c r="N9" t="s">
        <v>486</v>
      </c>
      <c r="O9" t="s">
        <v>4</v>
      </c>
      <c r="P9">
        <v>0.69136024916537908</v>
      </c>
      <c r="Q9">
        <v>0.23440951205737501</v>
      </c>
      <c r="R9">
        <v>0.76721093805308604</v>
      </c>
      <c r="S9">
        <v>0.44758862432485702</v>
      </c>
      <c r="T9">
        <v>8.3064845662911505E-3</v>
      </c>
      <c r="U9">
        <v>0.91542951543975604</v>
      </c>
      <c r="V9">
        <v>7.6300237028631516E-5</v>
      </c>
      <c r="W9">
        <v>1.66613637752233E-6</v>
      </c>
      <c r="X9">
        <v>0.61113183681137506</v>
      </c>
    </row>
    <row r="10" spans="1:24">
      <c r="A10" s="2">
        <v>-8.2057549221461898E-2</v>
      </c>
      <c r="B10" s="2">
        <v>0.9314580362593371</v>
      </c>
      <c r="C10" s="2">
        <v>-0.23266028710521403</v>
      </c>
      <c r="D10" s="3">
        <v>0.44786859813504903</v>
      </c>
      <c r="E10" s="3">
        <v>1.71457713186706</v>
      </c>
      <c r="F10" s="3">
        <v>0.10451414185336201</v>
      </c>
      <c r="G10" s="4">
        <v>2.1969653138417802</v>
      </c>
      <c r="H10" s="4">
        <v>2.4891210537895399</v>
      </c>
      <c r="I10" s="4">
        <v>-0.140286624743929</v>
      </c>
      <c r="J10" t="s">
        <v>717</v>
      </c>
      <c r="K10" s="9" t="s">
        <v>161</v>
      </c>
      <c r="L10" t="s">
        <v>593</v>
      </c>
      <c r="M10" t="s">
        <v>594</v>
      </c>
      <c r="N10" t="s">
        <v>486</v>
      </c>
      <c r="O10" t="s">
        <v>5</v>
      </c>
      <c r="P10">
        <v>0.91751988117347205</v>
      </c>
      <c r="Q10">
        <v>1.14579510579173E-2</v>
      </c>
      <c r="R10">
        <v>0.76959599597085304</v>
      </c>
      <c r="S10">
        <v>0.307078872589437</v>
      </c>
      <c r="T10">
        <v>6.6305126218466203E-5</v>
      </c>
      <c r="U10">
        <v>0.87575519664263402</v>
      </c>
      <c r="V10">
        <v>3.4792261739529696E-7</v>
      </c>
      <c r="W10">
        <v>3.9996017567573205E-8</v>
      </c>
      <c r="X10">
        <v>0.79492249562948003</v>
      </c>
    </row>
    <row r="11" spans="1:24">
      <c r="A11" s="2">
        <v>-0.16849692950158401</v>
      </c>
      <c r="B11" s="2">
        <v>0.89376012792297999</v>
      </c>
      <c r="C11" s="2">
        <v>-0.14259106756829901</v>
      </c>
      <c r="D11" s="3">
        <v>0.31049998404956303</v>
      </c>
      <c r="E11" s="3">
        <v>1.09421630782801</v>
      </c>
      <c r="F11" s="3">
        <v>-1.5610283880647599E-2</v>
      </c>
      <c r="G11" s="4">
        <v>1.55008306051616</v>
      </c>
      <c r="H11" s="4">
        <v>1.8772152226190399</v>
      </c>
      <c r="I11" s="4">
        <v>-4.7287636155243007E-2</v>
      </c>
      <c r="J11" t="s">
        <v>718</v>
      </c>
      <c r="K11" s="9" t="s">
        <v>162</v>
      </c>
      <c r="L11" t="s">
        <v>593</v>
      </c>
      <c r="M11" t="s">
        <v>594</v>
      </c>
      <c r="N11" t="s">
        <v>486</v>
      </c>
      <c r="O11" t="s">
        <v>5</v>
      </c>
      <c r="P11">
        <v>0.80462404605952309</v>
      </c>
      <c r="Q11">
        <v>1.5886566437327498E-2</v>
      </c>
      <c r="R11">
        <v>0.87649068158155408</v>
      </c>
      <c r="S11">
        <v>0.52190166695356199</v>
      </c>
      <c r="T11">
        <v>8.9903657685775906E-3</v>
      </c>
      <c r="U11">
        <v>0.98505705113361508</v>
      </c>
      <c r="V11">
        <v>1.1128357708595601E-4</v>
      </c>
      <c r="W11">
        <v>7.5371649433757498E-6</v>
      </c>
      <c r="X11">
        <v>0.93924429876469806</v>
      </c>
    </row>
    <row r="12" spans="1:24">
      <c r="A12" s="2">
        <v>-1.1931424424922201</v>
      </c>
      <c r="B12" s="2">
        <v>-1.79485399504303</v>
      </c>
      <c r="C12" s="2">
        <v>-1.0650826357019401</v>
      </c>
      <c r="D12" s="3">
        <v>-0.22176781079886101</v>
      </c>
      <c r="E12" s="3">
        <v>-0.32472766876867204</v>
      </c>
      <c r="F12" s="3">
        <v>0.20365480092969801</v>
      </c>
      <c r="G12" s="4">
        <v>-0.16261119430380999</v>
      </c>
      <c r="H12" s="4">
        <v>-0.17813430874350999</v>
      </c>
      <c r="I12" s="4">
        <v>-0.113806131699953</v>
      </c>
      <c r="J12" t="s">
        <v>719</v>
      </c>
      <c r="K12" s="9" t="s">
        <v>163</v>
      </c>
      <c r="L12" t="s">
        <v>593</v>
      </c>
      <c r="M12" t="s">
        <v>594</v>
      </c>
      <c r="N12" t="s">
        <v>486</v>
      </c>
      <c r="O12" t="s">
        <v>6</v>
      </c>
      <c r="P12">
        <v>5.7277259992230802E-5</v>
      </c>
      <c r="Q12">
        <v>3.6318659885421102E-9</v>
      </c>
      <c r="R12">
        <v>1.2555348859583401E-3</v>
      </c>
      <c r="S12">
        <v>0.49654896652093206</v>
      </c>
      <c r="T12">
        <v>0.32186563465623702</v>
      </c>
      <c r="U12">
        <v>0.55943063906630608</v>
      </c>
      <c r="V12">
        <v>0.620583895341285</v>
      </c>
      <c r="W12">
        <v>0.58145824118804601</v>
      </c>
      <c r="X12">
        <v>0.75153926914104507</v>
      </c>
    </row>
    <row r="13" spans="1:24">
      <c r="A13" s="2">
        <v>-0.28618109520824803</v>
      </c>
      <c r="B13" s="2">
        <v>-1.7498059627304299</v>
      </c>
      <c r="C13" s="2">
        <v>1.8270307288300799E-2</v>
      </c>
      <c r="D13" s="3">
        <v>0.690059558431249</v>
      </c>
      <c r="E13" s="3">
        <v>1.0196923103887401</v>
      </c>
      <c r="F13" s="3">
        <v>2.31280164675568</v>
      </c>
      <c r="G13" s="4">
        <v>-0.64623989623008504</v>
      </c>
      <c r="H13" s="4">
        <v>-0.38988973482736305</v>
      </c>
      <c r="I13" s="4">
        <v>0.32284373933370203</v>
      </c>
      <c r="J13" t="s">
        <v>720</v>
      </c>
      <c r="K13" s="9" t="s">
        <v>164</v>
      </c>
      <c r="L13" t="s">
        <v>593</v>
      </c>
      <c r="M13" t="s">
        <v>594</v>
      </c>
      <c r="N13" t="s">
        <v>486</v>
      </c>
      <c r="O13" t="s">
        <v>6</v>
      </c>
      <c r="P13">
        <v>0.72791032686366608</v>
      </c>
      <c r="Q13">
        <v>3.6364639521076903E-4</v>
      </c>
      <c r="R13">
        <v>0.99048328462091706</v>
      </c>
      <c r="S13">
        <v>0.209562192350423</v>
      </c>
      <c r="T13">
        <v>6.8103656346893401E-2</v>
      </c>
      <c r="U13">
        <v>2.2998091033103906E-5</v>
      </c>
      <c r="V13">
        <v>0.23238526241345001</v>
      </c>
      <c r="W13">
        <v>0.51609244656351205</v>
      </c>
      <c r="X13">
        <v>0.61062067429413502</v>
      </c>
    </row>
    <row r="14" spans="1:24">
      <c r="A14" s="2">
        <v>-0.18945845661820801</v>
      </c>
      <c r="B14" s="2">
        <v>0.8274124671686871</v>
      </c>
      <c r="C14" s="2">
        <v>0.31041780833726701</v>
      </c>
      <c r="D14" s="3">
        <v>0.16308039625615001</v>
      </c>
      <c r="E14" s="3">
        <v>-8.1135996847372396E-2</v>
      </c>
      <c r="F14" s="3">
        <v>0.72394336891356703</v>
      </c>
      <c r="G14" s="4">
        <v>-0.41982692329663401</v>
      </c>
      <c r="H14" s="4">
        <v>-0.41016561438171606</v>
      </c>
      <c r="I14" s="4">
        <v>1.04858702168633</v>
      </c>
      <c r="J14" t="s">
        <v>721</v>
      </c>
      <c r="K14" s="9" t="s">
        <v>165</v>
      </c>
      <c r="L14" t="s">
        <v>595</v>
      </c>
      <c r="M14" t="s">
        <v>596</v>
      </c>
      <c r="N14" t="s">
        <v>487</v>
      </c>
      <c r="O14" t="s">
        <v>7</v>
      </c>
      <c r="P14">
        <v>0.46784327287082506</v>
      </c>
      <c r="Q14">
        <v>1.6175538385271901E-5</v>
      </c>
      <c r="R14">
        <v>0.25157370236710302</v>
      </c>
      <c r="S14">
        <v>0.48211587175912501</v>
      </c>
      <c r="T14">
        <v>0.79653940003687407</v>
      </c>
      <c r="U14">
        <v>2.9189046007950704E-4</v>
      </c>
      <c r="V14">
        <v>2.7894948075006601E-2</v>
      </c>
      <c r="W14">
        <v>3.2998171090250501E-2</v>
      </c>
      <c r="X14">
        <v>1.04530897763637E-6</v>
      </c>
    </row>
    <row r="15" spans="1:24">
      <c r="A15" s="2">
        <v>3.8903654371621202E-2</v>
      </c>
      <c r="B15" s="2">
        <v>-0.96888558640715905</v>
      </c>
      <c r="C15" s="2">
        <v>-0.19926482855624902</v>
      </c>
      <c r="D15" s="3">
        <v>0.41879121174747702</v>
      </c>
      <c r="E15" s="3">
        <v>-0.28567909518780604</v>
      </c>
      <c r="F15" s="3">
        <v>0.113378100461757</v>
      </c>
      <c r="G15" s="4">
        <v>-1.09075189085144</v>
      </c>
      <c r="H15" s="4">
        <v>-0.53775223207901701</v>
      </c>
      <c r="I15" s="4">
        <v>-0.32582582994377601</v>
      </c>
      <c r="J15" t="s">
        <v>722</v>
      </c>
      <c r="K15" s="9" t="s">
        <v>166</v>
      </c>
      <c r="L15" t="s">
        <v>597</v>
      </c>
      <c r="M15" t="s">
        <v>598</v>
      </c>
      <c r="N15" t="s">
        <v>488</v>
      </c>
      <c r="O15" t="s">
        <v>8</v>
      </c>
      <c r="P15">
        <v>0.9514214169410351</v>
      </c>
      <c r="Q15">
        <v>7.8726739879733611E-4</v>
      </c>
      <c r="R15">
        <v>0.73633558406191701</v>
      </c>
      <c r="S15">
        <v>0.19598926439575801</v>
      </c>
      <c r="T15">
        <v>0.47048741449976506</v>
      </c>
      <c r="U15">
        <v>0.81312915383118911</v>
      </c>
      <c r="V15">
        <v>3.3368288957298404E-4</v>
      </c>
      <c r="W15">
        <v>7.9930815170552602E-2</v>
      </c>
      <c r="X15">
        <v>0.33857677926268104</v>
      </c>
    </row>
    <row r="16" spans="1:24">
      <c r="A16" s="2">
        <v>5.11926876402828E-2</v>
      </c>
      <c r="B16" s="2">
        <v>-1.0524950375375199</v>
      </c>
      <c r="C16" s="2">
        <v>-0.341045425053842</v>
      </c>
      <c r="D16" s="3">
        <v>0.307016945761514</v>
      </c>
      <c r="E16" s="3">
        <v>-0.277035447210629</v>
      </c>
      <c r="F16" s="3">
        <v>0.14333576895441702</v>
      </c>
      <c r="G16" s="4">
        <v>-1.4286013536892199</v>
      </c>
      <c r="H16" s="4">
        <v>-0.80041660924683311</v>
      </c>
      <c r="I16" s="4">
        <v>-0.64262524067837401</v>
      </c>
      <c r="J16" t="s">
        <v>723</v>
      </c>
      <c r="K16" s="9" t="s">
        <v>167</v>
      </c>
      <c r="L16" t="s">
        <v>597</v>
      </c>
      <c r="M16" t="s">
        <v>598</v>
      </c>
      <c r="N16" t="s">
        <v>488</v>
      </c>
      <c r="O16" t="s">
        <v>9</v>
      </c>
      <c r="P16">
        <v>0.94832975080568604</v>
      </c>
      <c r="Q16">
        <v>2.7536270883882301E-3</v>
      </c>
      <c r="R16">
        <v>0.599015226840652</v>
      </c>
      <c r="S16">
        <v>0.49702558785559703</v>
      </c>
      <c r="T16">
        <v>0.59771882018927902</v>
      </c>
      <c r="U16">
        <v>0.80653756169155111</v>
      </c>
      <c r="V16">
        <v>1.5048140964921201E-4</v>
      </c>
      <c r="W16">
        <v>3.1377196727079601E-2</v>
      </c>
      <c r="X16">
        <v>9.7149182616845492E-2</v>
      </c>
    </row>
    <row r="17" spans="1:24">
      <c r="A17" s="2">
        <v>-0.302034254156759</v>
      </c>
      <c r="B17" s="2">
        <v>-0.71629921130554208</v>
      </c>
      <c r="C17" s="2">
        <v>-0.13257442757502999</v>
      </c>
      <c r="D17" s="3">
        <v>-0.22914195801685602</v>
      </c>
      <c r="E17" s="3">
        <v>-0.88019624104725003</v>
      </c>
      <c r="F17" s="3">
        <v>1.3173391939436301</v>
      </c>
      <c r="G17" s="4">
        <v>-2.7262693072292898</v>
      </c>
      <c r="H17" s="4">
        <v>-1.8870928766275199</v>
      </c>
      <c r="I17" s="4">
        <v>1.8003798763436198</v>
      </c>
      <c r="J17" t="s">
        <v>724</v>
      </c>
      <c r="K17" s="9" t="s">
        <v>168</v>
      </c>
      <c r="L17" t="s">
        <v>597</v>
      </c>
      <c r="M17" t="s">
        <v>598</v>
      </c>
      <c r="N17" t="s">
        <v>488</v>
      </c>
      <c r="O17" t="s">
        <v>10</v>
      </c>
      <c r="P17">
        <v>0.47988269756228003</v>
      </c>
      <c r="Q17">
        <v>1.4987677375716001E-2</v>
      </c>
      <c r="R17">
        <v>0.85003542663900311</v>
      </c>
      <c r="S17">
        <v>0.56022251636889508</v>
      </c>
      <c r="T17">
        <v>8.1310720805917898E-3</v>
      </c>
      <c r="U17">
        <v>6.8312711041478008E-5</v>
      </c>
      <c r="V17">
        <v>2.2891323806909497E-11</v>
      </c>
      <c r="W17">
        <v>1.1507665952246999E-7</v>
      </c>
      <c r="X17">
        <v>4.0519813696372901E-7</v>
      </c>
    </row>
    <row r="18" spans="1:24">
      <c r="A18" s="2">
        <v>4.2547147999338002E-2</v>
      </c>
      <c r="B18" s="2">
        <v>-0.69199472335380408</v>
      </c>
      <c r="C18" s="2">
        <v>-0.30389696132722999</v>
      </c>
      <c r="D18" s="3">
        <v>-0.2910961453307</v>
      </c>
      <c r="E18" s="3">
        <v>-0.7796227775253971</v>
      </c>
      <c r="F18" s="3">
        <v>0.62106731179678709</v>
      </c>
      <c r="G18" s="4">
        <v>-1.5725263563502301</v>
      </c>
      <c r="H18" s="4">
        <v>-1.1606286465214999</v>
      </c>
      <c r="I18" s="4">
        <v>1.1749349713369199</v>
      </c>
      <c r="J18" t="s">
        <v>725</v>
      </c>
      <c r="K18" s="9" t="s">
        <v>169</v>
      </c>
      <c r="L18" t="s">
        <v>597</v>
      </c>
      <c r="M18" t="s">
        <v>598</v>
      </c>
      <c r="N18" t="s">
        <v>488</v>
      </c>
      <c r="O18" t="s">
        <v>10</v>
      </c>
      <c r="P18">
        <v>0.91987707004842112</v>
      </c>
      <c r="Q18">
        <v>5.2626997885133104E-4</v>
      </c>
      <c r="R18">
        <v>0.31749074208838901</v>
      </c>
      <c r="S18">
        <v>0.19140792817774302</v>
      </c>
      <c r="T18">
        <v>4.7905173933061602E-4</v>
      </c>
      <c r="U18">
        <v>3.4827607543693804E-3</v>
      </c>
      <c r="V18">
        <v>6.4404980046954101E-10</v>
      </c>
      <c r="W18">
        <v>4.9942077647249501E-7</v>
      </c>
      <c r="X18">
        <v>5.6750500869771801E-7</v>
      </c>
    </row>
    <row r="19" spans="1:24">
      <c r="A19" s="2">
        <v>0.18853723390277802</v>
      </c>
      <c r="B19" s="2">
        <v>1.48612262796658</v>
      </c>
      <c r="C19" s="2">
        <v>0.61505720496667804</v>
      </c>
      <c r="D19" s="3">
        <v>-0.26856478220492203</v>
      </c>
      <c r="E19" s="3">
        <v>0.29928899361495903</v>
      </c>
      <c r="F19" s="3">
        <v>0.20211016097534801</v>
      </c>
      <c r="G19" s="4">
        <v>-0.45315441375251703</v>
      </c>
      <c r="H19" s="4">
        <v>-0.17619718236787801</v>
      </c>
      <c r="I19" s="4">
        <v>0.76368208492633505</v>
      </c>
      <c r="J19" t="s">
        <v>726</v>
      </c>
      <c r="K19" s="9" t="s">
        <v>170</v>
      </c>
      <c r="L19" t="s">
        <v>599</v>
      </c>
      <c r="M19" t="s">
        <v>600</v>
      </c>
      <c r="N19" t="s">
        <v>489</v>
      </c>
      <c r="O19" t="s">
        <v>11</v>
      </c>
      <c r="P19">
        <v>0.70833568469787911</v>
      </c>
      <c r="Q19">
        <v>4.0399683827457898E-6</v>
      </c>
      <c r="R19">
        <v>0.14608217921594802</v>
      </c>
      <c r="S19">
        <v>0.48316421288618505</v>
      </c>
      <c r="T19">
        <v>0.47127520688027602</v>
      </c>
      <c r="U19">
        <v>0.64122735618348203</v>
      </c>
      <c r="V19">
        <v>0.16928354723644301</v>
      </c>
      <c r="W19">
        <v>0.65417574413540702</v>
      </c>
      <c r="X19">
        <v>1.7343529289605801E-2</v>
      </c>
    </row>
    <row r="20" spans="1:24">
      <c r="A20" s="2">
        <v>0.96843839385440211</v>
      </c>
      <c r="B20" s="2">
        <v>0.98156525207102507</v>
      </c>
      <c r="C20" s="2">
        <v>0.76904066874332111</v>
      </c>
      <c r="D20" s="3">
        <v>1.3162237431297901</v>
      </c>
      <c r="E20" s="3">
        <v>0.46781036504663304</v>
      </c>
      <c r="F20" s="3">
        <v>0.76712126591529206</v>
      </c>
      <c r="G20" s="4">
        <v>0.44952752884977804</v>
      </c>
      <c r="H20" s="4">
        <v>0.68842019416620004</v>
      </c>
      <c r="I20" s="4">
        <v>1.07698098165058</v>
      </c>
      <c r="J20" t="s">
        <v>727</v>
      </c>
      <c r="K20" s="9" t="s">
        <v>171</v>
      </c>
      <c r="L20" t="s">
        <v>599</v>
      </c>
      <c r="M20" t="s">
        <v>600</v>
      </c>
      <c r="N20" t="s">
        <v>489</v>
      </c>
      <c r="O20" t="s">
        <v>12</v>
      </c>
      <c r="P20">
        <v>4.3145434676628204E-4</v>
      </c>
      <c r="Q20">
        <v>8.0596991832626607E-5</v>
      </c>
      <c r="R20">
        <v>1.47148986772856E-2</v>
      </c>
      <c r="S20">
        <v>1.73729928458276E-6</v>
      </c>
      <c r="T20">
        <v>9.7392744028258205E-2</v>
      </c>
      <c r="U20">
        <v>3.1452634740927903E-3</v>
      </c>
      <c r="V20">
        <v>8.0611317509148392E-2</v>
      </c>
      <c r="W20">
        <v>6.4956500060960303E-3</v>
      </c>
      <c r="X20">
        <v>5.6439933432386804E-5</v>
      </c>
    </row>
    <row r="21" spans="1:24">
      <c r="A21" s="2">
        <v>-0.14463993609098</v>
      </c>
      <c r="B21" s="2">
        <v>-0.56124891579334402</v>
      </c>
      <c r="C21" s="2">
        <v>-0.46665357765980503</v>
      </c>
      <c r="D21" s="3">
        <v>-0.71565308585396703</v>
      </c>
      <c r="E21" s="3">
        <v>-0.34181101465747105</v>
      </c>
      <c r="F21" s="3">
        <v>-1.1141782570777199</v>
      </c>
      <c r="G21" s="4">
        <v>-0.59211958041212609</v>
      </c>
      <c r="H21" s="4">
        <v>-1.00226626732555</v>
      </c>
      <c r="I21" s="4">
        <v>-0.44898303843767501</v>
      </c>
      <c r="J21" t="s">
        <v>728</v>
      </c>
      <c r="K21" s="9" t="s">
        <v>172</v>
      </c>
      <c r="L21" t="s">
        <v>601</v>
      </c>
      <c r="M21" t="s">
        <v>602</v>
      </c>
      <c r="N21" t="s">
        <v>490</v>
      </c>
      <c r="O21" t="s">
        <v>13</v>
      </c>
      <c r="P21">
        <v>0.82959382239518908</v>
      </c>
      <c r="Q21">
        <v>0.12360754916420701</v>
      </c>
      <c r="R21">
        <v>0.42766391108204904</v>
      </c>
      <c r="S21">
        <v>6.3283711384958294E-2</v>
      </c>
      <c r="T21">
        <v>0.49834044808662603</v>
      </c>
      <c r="U21">
        <v>4.0237512206201705E-3</v>
      </c>
      <c r="V21">
        <v>0.128663576374413</v>
      </c>
      <c r="W21">
        <v>7.9241075930295991E-3</v>
      </c>
      <c r="X21">
        <v>0.28657005407507702</v>
      </c>
    </row>
    <row r="22" spans="1:24">
      <c r="A22" s="2">
        <v>-0.28256001172447204</v>
      </c>
      <c r="B22" s="2">
        <v>-1.2741243891165701</v>
      </c>
      <c r="C22" s="2">
        <v>-0.63926210701681707</v>
      </c>
      <c r="D22" s="3">
        <v>-0.349984815555548</v>
      </c>
      <c r="E22" s="3">
        <v>-1.21199130364946E-2</v>
      </c>
      <c r="F22" s="3">
        <v>-0.15258660962147302</v>
      </c>
      <c r="G22" s="4">
        <v>5.5678868831888599E-2</v>
      </c>
      <c r="H22" s="4">
        <v>3.9562322055456199E-2</v>
      </c>
      <c r="I22" s="4">
        <v>-3.6797785629531198E-2</v>
      </c>
      <c r="J22" t="s">
        <v>729</v>
      </c>
      <c r="K22" s="9" t="s">
        <v>173</v>
      </c>
      <c r="L22" t="s">
        <v>603</v>
      </c>
      <c r="M22" t="s">
        <v>604</v>
      </c>
      <c r="N22" t="s">
        <v>491</v>
      </c>
      <c r="O22" t="s">
        <v>14</v>
      </c>
      <c r="P22">
        <v>5.4171002679805407E-3</v>
      </c>
      <c r="Q22">
        <v>6.5635265441454409E-17</v>
      </c>
      <c r="R22">
        <v>6.2474842234159401E-7</v>
      </c>
      <c r="S22">
        <v>2.7325470169951903E-4</v>
      </c>
      <c r="T22">
        <v>0.94856592101302506</v>
      </c>
      <c r="U22">
        <v>0.134638590560961</v>
      </c>
      <c r="V22">
        <v>0.635220298091139</v>
      </c>
      <c r="W22">
        <v>0.74990288833025409</v>
      </c>
      <c r="X22">
        <v>0.77565142404061804</v>
      </c>
    </row>
    <row r="23" spans="1:24">
      <c r="A23" s="2">
        <v>-0.27416358946018904</v>
      </c>
      <c r="B23" s="2">
        <v>-1.5306998801573199</v>
      </c>
      <c r="C23" s="2">
        <v>-0.596897588207705</v>
      </c>
      <c r="D23" s="3">
        <v>-0.30639848873178904</v>
      </c>
      <c r="E23" s="3">
        <v>2.0858156643972899E-2</v>
      </c>
      <c r="F23" s="3">
        <v>-0.11864255865175501</v>
      </c>
      <c r="G23" s="4">
        <v>0.22831912743283</v>
      </c>
      <c r="H23" s="4">
        <v>6.6422272831914597E-2</v>
      </c>
      <c r="I23" s="4">
        <v>-0.11324320169196</v>
      </c>
      <c r="J23" t="s">
        <v>730</v>
      </c>
      <c r="K23" s="9" t="s">
        <v>174</v>
      </c>
      <c r="L23" t="s">
        <v>603</v>
      </c>
      <c r="M23" t="s">
        <v>604</v>
      </c>
      <c r="N23" t="s">
        <v>491</v>
      </c>
      <c r="O23" t="s">
        <v>15</v>
      </c>
      <c r="P23">
        <v>0.17663404544080402</v>
      </c>
      <c r="Q23">
        <v>4.6784519238039001E-12</v>
      </c>
      <c r="R23">
        <v>5.1772688281629207E-3</v>
      </c>
      <c r="S23">
        <v>8.4593506177528602E-2</v>
      </c>
      <c r="T23">
        <v>0.95183219416002507</v>
      </c>
      <c r="U23">
        <v>0.61078485794063508</v>
      </c>
      <c r="V23">
        <v>0.21174565933759901</v>
      </c>
      <c r="W23">
        <v>0.77197476402098109</v>
      </c>
      <c r="X23">
        <v>0.59729637769659505</v>
      </c>
    </row>
    <row r="24" spans="1:24">
      <c r="A24" s="2">
        <v>-0.34947697543177902</v>
      </c>
      <c r="B24" s="2">
        <v>-1.0569431558056901</v>
      </c>
      <c r="C24" s="2">
        <v>-0.65320312567610406</v>
      </c>
      <c r="D24" s="3">
        <v>-0.43988301247025102</v>
      </c>
      <c r="E24" s="3">
        <v>-0.42604378322431002</v>
      </c>
      <c r="F24" s="3">
        <v>-0.48857679633605999</v>
      </c>
      <c r="G24" s="4">
        <v>-0.26101142709414998</v>
      </c>
      <c r="H24" s="4">
        <v>-0.55154260672836108</v>
      </c>
      <c r="I24" s="4">
        <v>-0.11734979976515601</v>
      </c>
      <c r="J24" t="s">
        <v>731</v>
      </c>
      <c r="K24" s="9" t="s">
        <v>175</v>
      </c>
      <c r="L24" t="s">
        <v>603</v>
      </c>
      <c r="M24" t="s">
        <v>604</v>
      </c>
      <c r="N24" t="s">
        <v>491</v>
      </c>
      <c r="O24" t="s">
        <v>16</v>
      </c>
      <c r="P24">
        <v>6.0599137826063396E-2</v>
      </c>
      <c r="Q24">
        <v>1.4558280487333E-8</v>
      </c>
      <c r="R24">
        <v>1.6131258792824602E-3</v>
      </c>
      <c r="S24">
        <v>8.5269678661366709E-3</v>
      </c>
      <c r="T24">
        <v>1.7788977708124199E-2</v>
      </c>
      <c r="U24">
        <v>4.4712131933617302E-3</v>
      </c>
      <c r="V24">
        <v>0.13149891776167202</v>
      </c>
      <c r="W24">
        <v>1.1017226792836201E-3</v>
      </c>
      <c r="X24">
        <v>0.56860232054740401</v>
      </c>
    </row>
    <row r="25" spans="1:24">
      <c r="A25" s="2">
        <v>0.47664735780899603</v>
      </c>
      <c r="B25" s="2">
        <v>1.51377996574683</v>
      </c>
      <c r="C25" s="2">
        <v>0.52847174005965902</v>
      </c>
      <c r="D25" s="3">
        <v>-0.48107461636995202</v>
      </c>
      <c r="E25" s="3">
        <v>-0.82539252203892111</v>
      </c>
      <c r="F25" s="3">
        <v>-0.53485974518558299</v>
      </c>
      <c r="G25" s="4">
        <v>-0.73689857602073705</v>
      </c>
      <c r="H25" s="4">
        <v>-0.99891857592297806</v>
      </c>
      <c r="I25" s="4">
        <v>-1.0824705093297899</v>
      </c>
      <c r="J25" t="s">
        <v>732</v>
      </c>
      <c r="K25" s="9" t="s">
        <v>176</v>
      </c>
      <c r="L25" t="s">
        <v>605</v>
      </c>
      <c r="M25" t="s">
        <v>606</v>
      </c>
      <c r="N25" t="s">
        <v>492</v>
      </c>
      <c r="O25" t="s">
        <v>17</v>
      </c>
      <c r="P25">
        <v>1.6035369017608802E-3</v>
      </c>
      <c r="Q25">
        <v>2.7907549646425601E-14</v>
      </c>
      <c r="R25">
        <v>2.2808539999106302E-3</v>
      </c>
      <c r="S25">
        <v>6.7752169364352602E-4</v>
      </c>
      <c r="T25">
        <v>6.1359120568204597E-7</v>
      </c>
      <c r="U25">
        <v>2.67692644862622E-4</v>
      </c>
      <c r="V25">
        <v>1.2834190231382298E-6</v>
      </c>
      <c r="W25">
        <v>3.8421886021299796E-9</v>
      </c>
      <c r="X25">
        <v>1.30130477022284E-9</v>
      </c>
    </row>
    <row r="26" spans="1:24">
      <c r="A26" s="2">
        <v>0.37672702892428805</v>
      </c>
      <c r="B26" s="2">
        <v>-0.15814753886402902</v>
      </c>
      <c r="C26" s="2">
        <v>0.54838525104158509</v>
      </c>
      <c r="D26" s="3">
        <v>-0.102714661606518</v>
      </c>
      <c r="E26" s="3">
        <v>-0.47567337321308406</v>
      </c>
      <c r="F26" s="3">
        <v>0.50281920224165999</v>
      </c>
      <c r="G26" s="4">
        <v>-0.74475885873095904</v>
      </c>
      <c r="H26" s="4">
        <v>-1.0591826784007901</v>
      </c>
      <c r="I26" s="4">
        <v>0.606986287307683</v>
      </c>
      <c r="J26" t="s">
        <v>733</v>
      </c>
      <c r="K26" s="9" t="s">
        <v>177</v>
      </c>
      <c r="L26" t="s">
        <v>605</v>
      </c>
      <c r="M26" t="s">
        <v>606</v>
      </c>
      <c r="N26" t="s">
        <v>492</v>
      </c>
      <c r="O26" t="s">
        <v>17</v>
      </c>
      <c r="P26">
        <v>0.18863127828327902</v>
      </c>
      <c r="Q26">
        <v>0.53828950353390703</v>
      </c>
      <c r="R26">
        <v>8.1496743447523903E-2</v>
      </c>
      <c r="S26">
        <v>0.76753205300065996</v>
      </c>
      <c r="T26">
        <v>7.5557015477718495E-2</v>
      </c>
      <c r="U26">
        <v>4.64877284293541E-2</v>
      </c>
      <c r="V26">
        <v>2.06090668470607E-3</v>
      </c>
      <c r="W26">
        <v>3.067853325812E-5</v>
      </c>
      <c r="X26">
        <v>1.37176389846373E-2</v>
      </c>
    </row>
    <row r="27" spans="1:24">
      <c r="A27" s="2">
        <v>-0.165640140746074</v>
      </c>
      <c r="B27" s="2">
        <v>-0.38449385779884404</v>
      </c>
      <c r="C27" s="2">
        <v>-0.24178046411682502</v>
      </c>
      <c r="D27" s="3">
        <v>-0.168998399538866</v>
      </c>
      <c r="E27" s="3">
        <v>0.50038658559294502</v>
      </c>
      <c r="F27" s="3">
        <v>0.84347438227622706</v>
      </c>
      <c r="G27" s="4">
        <v>0.23307617747796502</v>
      </c>
      <c r="H27" s="4">
        <v>0.82910697427399105</v>
      </c>
      <c r="I27" s="4">
        <v>1.2232700178885001</v>
      </c>
      <c r="J27" t="s">
        <v>734</v>
      </c>
      <c r="K27" s="9" t="s">
        <v>178</v>
      </c>
      <c r="L27" t="s">
        <v>605</v>
      </c>
      <c r="M27" t="s">
        <v>606</v>
      </c>
      <c r="N27" t="s">
        <v>492</v>
      </c>
      <c r="O27" t="s">
        <v>17</v>
      </c>
      <c r="P27">
        <v>0.46554548616669905</v>
      </c>
      <c r="Q27">
        <v>1.44663933770254E-2</v>
      </c>
      <c r="R27">
        <v>0.32362255248744998</v>
      </c>
      <c r="S27">
        <v>0.38175515118694703</v>
      </c>
      <c r="T27">
        <v>4.8067060577858299E-3</v>
      </c>
      <c r="U27">
        <v>4.1314306275620498E-6</v>
      </c>
      <c r="V27">
        <v>0.18181089896608302</v>
      </c>
      <c r="W27">
        <v>3.9191900461101196E-6</v>
      </c>
      <c r="X27">
        <v>3.5537440419470603E-9</v>
      </c>
    </row>
    <row r="28" spans="1:24">
      <c r="A28" s="2">
        <v>-0.266297474660528</v>
      </c>
      <c r="B28" s="2">
        <v>-1.1467698025900399</v>
      </c>
      <c r="C28" s="2">
        <v>-0.333651145337646</v>
      </c>
      <c r="D28" s="3">
        <v>3.28684749609955E-2</v>
      </c>
      <c r="E28" s="3">
        <v>-1.3816277534850501E-4</v>
      </c>
      <c r="F28" s="3">
        <v>1.5523280506508599E-2</v>
      </c>
      <c r="G28" s="4">
        <v>-0.32211043072643403</v>
      </c>
      <c r="H28" s="4">
        <v>-0.15225668474298901</v>
      </c>
      <c r="I28" s="4">
        <v>-6.8184985813156004E-2</v>
      </c>
      <c r="J28" t="s">
        <v>735</v>
      </c>
      <c r="K28" s="9" t="s">
        <v>179</v>
      </c>
      <c r="L28" t="s">
        <v>607</v>
      </c>
      <c r="M28" t="s">
        <v>608</v>
      </c>
      <c r="N28" t="s">
        <v>493</v>
      </c>
      <c r="O28" t="s">
        <v>18</v>
      </c>
      <c r="P28">
        <v>7.7898526759132107E-3</v>
      </c>
      <c r="Q28">
        <v>7.6026693919677599E-16</v>
      </c>
      <c r="R28">
        <v>3.6630073123831704E-3</v>
      </c>
      <c r="S28">
        <v>0.8114314063107041</v>
      </c>
      <c r="T28">
        <v>0.99927042656538512</v>
      </c>
      <c r="U28">
        <v>0.92634885358615104</v>
      </c>
      <c r="V28">
        <v>5.7605264627145006E-4</v>
      </c>
      <c r="W28">
        <v>0.11248314415470201</v>
      </c>
      <c r="X28">
        <v>0.54653791680061103</v>
      </c>
    </row>
    <row r="29" spans="1:24">
      <c r="A29" s="2">
        <v>9.4756810772867794E-2</v>
      </c>
      <c r="B29" s="2">
        <v>-1.2353163394526401</v>
      </c>
      <c r="C29" s="2">
        <v>0.10267180746969901</v>
      </c>
      <c r="D29" s="3">
        <v>0.52534932264995504</v>
      </c>
      <c r="E29" s="3">
        <v>1.19745825664206</v>
      </c>
      <c r="F29" s="3">
        <v>1.2539872288724601</v>
      </c>
      <c r="G29" s="4">
        <v>-0.159583162742886</v>
      </c>
      <c r="H29" s="4">
        <v>0.90421779889209808</v>
      </c>
      <c r="I29" s="4">
        <v>2.1543256627204399</v>
      </c>
      <c r="J29" t="s">
        <v>736</v>
      </c>
      <c r="K29" s="9" t="s">
        <v>180</v>
      </c>
      <c r="L29" t="s">
        <v>609</v>
      </c>
      <c r="M29" t="s">
        <v>610</v>
      </c>
      <c r="N29" t="s">
        <v>494</v>
      </c>
      <c r="O29" t="s">
        <v>19</v>
      </c>
      <c r="P29">
        <v>0.84745376264507111</v>
      </c>
      <c r="Q29">
        <v>6.7390182516175493E-6</v>
      </c>
      <c r="R29">
        <v>0.87039124507841004</v>
      </c>
      <c r="S29">
        <v>5.6211108968596601E-2</v>
      </c>
      <c r="T29">
        <v>6.0107432443690299E-5</v>
      </c>
      <c r="U29">
        <v>1.7452352462864001E-5</v>
      </c>
      <c r="V29">
        <v>0.63472310149658107</v>
      </c>
      <c r="W29">
        <v>9.2607022719079306E-4</v>
      </c>
      <c r="X29">
        <v>6.4559512397477004E-10</v>
      </c>
    </row>
    <row r="30" spans="1:24">
      <c r="A30" s="2">
        <v>0.45516997686719601</v>
      </c>
      <c r="B30" s="2">
        <v>1.4665296457171599</v>
      </c>
      <c r="C30" s="2">
        <v>0.18760182636591999</v>
      </c>
      <c r="D30" s="3">
        <v>-1.81510661262392E-2</v>
      </c>
      <c r="E30" s="3">
        <v>0.16711047360417403</v>
      </c>
      <c r="F30" s="3">
        <v>9.5066654521359012E-2</v>
      </c>
      <c r="G30" s="4">
        <v>0.26051224226985403</v>
      </c>
      <c r="H30" s="4">
        <v>0.21542921903374501</v>
      </c>
      <c r="I30" s="4">
        <v>8.7040089287683003E-2</v>
      </c>
      <c r="J30" t="s">
        <v>737</v>
      </c>
      <c r="K30" s="9" t="s">
        <v>181</v>
      </c>
      <c r="L30" t="s">
        <v>611</v>
      </c>
      <c r="M30" t="s">
        <v>612</v>
      </c>
      <c r="N30" t="s">
        <v>495</v>
      </c>
      <c r="O30" t="s">
        <v>20</v>
      </c>
      <c r="P30">
        <v>0.42254858248492205</v>
      </c>
      <c r="Q30">
        <v>3.7741055097996901E-4</v>
      </c>
      <c r="R30">
        <v>0.84427472038640505</v>
      </c>
      <c r="S30">
        <v>0.98119435057320803</v>
      </c>
      <c r="T30">
        <v>0.81461826750883704</v>
      </c>
      <c r="U30">
        <v>0.8998531787738181</v>
      </c>
      <c r="V30">
        <v>0.619929937911185</v>
      </c>
      <c r="W30">
        <v>0.691609161051013</v>
      </c>
      <c r="X30">
        <v>0.8926086459101461</v>
      </c>
    </row>
    <row r="31" spans="1:24">
      <c r="A31" s="2">
        <v>0.71572470793897103</v>
      </c>
      <c r="B31" s="2">
        <v>0.85021905338151904</v>
      </c>
      <c r="C31" s="2">
        <v>0.84368256310568102</v>
      </c>
      <c r="D31" s="3">
        <v>0.91502302961407311</v>
      </c>
      <c r="E31" s="3">
        <v>1.0374044574491701</v>
      </c>
      <c r="F31" s="3">
        <v>0.53557117706647606</v>
      </c>
      <c r="G31" s="4">
        <v>0.42806994197154102</v>
      </c>
      <c r="H31" s="4">
        <v>1.2187931252995801</v>
      </c>
      <c r="I31" s="4">
        <v>1.13017048251978</v>
      </c>
      <c r="J31" t="s">
        <v>738</v>
      </c>
      <c r="K31" s="9" t="s">
        <v>182</v>
      </c>
      <c r="L31" t="s">
        <v>613</v>
      </c>
      <c r="M31" t="s">
        <v>614</v>
      </c>
      <c r="N31" t="s">
        <v>496</v>
      </c>
      <c r="O31" t="s">
        <v>21</v>
      </c>
      <c r="P31">
        <v>3.10755078729607E-4</v>
      </c>
      <c r="Q31">
        <v>4.6579207300457401E-6</v>
      </c>
      <c r="R31">
        <v>2.2930596794829903E-4</v>
      </c>
      <c r="S31">
        <v>3.0965237326138097E-6</v>
      </c>
      <c r="T31">
        <v>1.1074742800640201E-6</v>
      </c>
      <c r="U31">
        <v>4.1196126894038707E-3</v>
      </c>
      <c r="V31">
        <v>1.8064365644001001E-2</v>
      </c>
      <c r="W31">
        <v>1.4524049553368901E-8</v>
      </c>
      <c r="X31">
        <v>1.05801172016758E-7</v>
      </c>
    </row>
    <row r="32" spans="1:24">
      <c r="A32" s="2">
        <v>-0.24009432800639202</v>
      </c>
      <c r="B32" s="2">
        <v>0.31414568219143402</v>
      </c>
      <c r="C32" s="2">
        <v>-0.262123428199658</v>
      </c>
      <c r="D32" s="3">
        <v>-1.55814672014064</v>
      </c>
      <c r="E32" s="3">
        <v>-0.39177838500968104</v>
      </c>
      <c r="F32" s="3">
        <v>-0.666549528396433</v>
      </c>
      <c r="G32" s="4">
        <v>-1.37527826074114</v>
      </c>
      <c r="H32" s="4">
        <v>-2.1322011175545001</v>
      </c>
      <c r="I32" s="4">
        <v>-1.65434607706055</v>
      </c>
      <c r="J32" t="s">
        <v>739</v>
      </c>
      <c r="K32" s="9" t="s">
        <v>183</v>
      </c>
      <c r="L32" t="s">
        <v>615</v>
      </c>
      <c r="M32" t="s">
        <v>616</v>
      </c>
      <c r="N32" t="s">
        <v>497</v>
      </c>
      <c r="O32" t="s">
        <v>22</v>
      </c>
      <c r="P32">
        <v>0.64712746720482606</v>
      </c>
      <c r="Q32">
        <v>0.36982241498281404</v>
      </c>
      <c r="R32">
        <v>0.68535807740632704</v>
      </c>
      <c r="S32">
        <v>1.6828909926274901E-5</v>
      </c>
      <c r="T32">
        <v>0.36139180223501999</v>
      </c>
      <c r="U32">
        <v>6.50749623989164E-2</v>
      </c>
      <c r="V32">
        <v>9.4919930646834407E-5</v>
      </c>
      <c r="W32">
        <v>7.2692138362378996E-8</v>
      </c>
      <c r="X32">
        <v>9.0110829509291293E-6</v>
      </c>
    </row>
    <row r="33" spans="1:24">
      <c r="A33" s="2">
        <v>3.9952401526315698E-2</v>
      </c>
      <c r="B33" s="2">
        <v>0.21555391624817802</v>
      </c>
      <c r="C33" s="2">
        <v>0.44623221984079303</v>
      </c>
      <c r="D33" s="3">
        <v>0.41045473817949601</v>
      </c>
      <c r="E33" s="3">
        <v>5.2249823980686096E-2</v>
      </c>
      <c r="F33" s="3">
        <v>8.2629901935048294E-2</v>
      </c>
      <c r="G33" s="4">
        <v>-1.0208256229789501</v>
      </c>
      <c r="H33" s="4">
        <v>-0.39508112545045998</v>
      </c>
      <c r="I33" s="4">
        <v>-0.23335206718147303</v>
      </c>
      <c r="J33" t="s">
        <v>740</v>
      </c>
      <c r="K33" s="9" t="s">
        <v>184</v>
      </c>
      <c r="L33" t="s">
        <v>615</v>
      </c>
      <c r="M33" t="s">
        <v>616</v>
      </c>
      <c r="N33" t="s">
        <v>498</v>
      </c>
      <c r="O33" t="s">
        <v>23</v>
      </c>
      <c r="P33">
        <v>0.93603836748121105</v>
      </c>
      <c r="Q33">
        <v>0.36891971531762302</v>
      </c>
      <c r="R33">
        <v>0.16170897073058302</v>
      </c>
      <c r="S33">
        <v>9.1482050178503402E-2</v>
      </c>
      <c r="T33">
        <v>0.90372049402252208</v>
      </c>
      <c r="U33">
        <v>0.82987417754014803</v>
      </c>
      <c r="V33">
        <v>3.0192782347668804E-5</v>
      </c>
      <c r="W33">
        <v>0.10353471568555901</v>
      </c>
      <c r="X33">
        <v>0.38963834705014</v>
      </c>
    </row>
    <row r="34" spans="1:24">
      <c r="A34" s="2">
        <v>-0.24012763680920401</v>
      </c>
      <c r="B34" s="2">
        <v>-1.1525831919362801</v>
      </c>
      <c r="C34" s="2">
        <v>-0.46650590515762902</v>
      </c>
      <c r="D34" s="3">
        <v>-0.60989853679223804</v>
      </c>
      <c r="E34" s="3">
        <v>-0.24571156194074101</v>
      </c>
      <c r="F34" s="3">
        <v>-0.11739690939445802</v>
      </c>
      <c r="G34" s="4">
        <v>-0.85088834473707409</v>
      </c>
      <c r="H34" s="4">
        <v>-0.27015805100090201</v>
      </c>
      <c r="I34" s="4">
        <v>0.35683998177265502</v>
      </c>
      <c r="J34" t="s">
        <v>741</v>
      </c>
      <c r="K34" s="9" t="s">
        <v>185</v>
      </c>
      <c r="L34" t="s">
        <v>615</v>
      </c>
      <c r="M34" t="s">
        <v>616</v>
      </c>
      <c r="N34" t="s">
        <v>499</v>
      </c>
      <c r="O34" t="s">
        <v>24</v>
      </c>
      <c r="P34">
        <v>6.7643916580190006E-2</v>
      </c>
      <c r="Q34">
        <v>3.7971473785147801E-13</v>
      </c>
      <c r="R34">
        <v>1.3740349268679701E-3</v>
      </c>
      <c r="S34">
        <v>1.8961261818183801E-6</v>
      </c>
      <c r="T34">
        <v>5.7110863003216196E-2</v>
      </c>
      <c r="U34">
        <v>0.40990579157321605</v>
      </c>
      <c r="V34">
        <v>1.9996177629585204E-9</v>
      </c>
      <c r="W34">
        <v>2.2248085975399699E-2</v>
      </c>
      <c r="X34">
        <v>2.9421274082070503E-3</v>
      </c>
    </row>
    <row r="35" spans="1:24">
      <c r="A35" s="2">
        <v>-1.23262399609288</v>
      </c>
      <c r="B35" s="2">
        <v>-1.12913950922814</v>
      </c>
      <c r="C35" s="2">
        <v>-0.73683054085383803</v>
      </c>
      <c r="D35" s="3">
        <v>-1.14715054475349</v>
      </c>
      <c r="E35" s="3">
        <v>-0.324859386391186</v>
      </c>
      <c r="F35" s="3">
        <v>0.22127531169543202</v>
      </c>
      <c r="G35" s="4">
        <v>-0.77323663101517504</v>
      </c>
      <c r="H35" s="4">
        <v>-0.15731250824764401</v>
      </c>
      <c r="I35" s="4">
        <v>7.3170018841430803E-2</v>
      </c>
      <c r="J35" t="s">
        <v>742</v>
      </c>
      <c r="K35" s="9" t="s">
        <v>186</v>
      </c>
      <c r="L35" t="s">
        <v>615</v>
      </c>
      <c r="M35" t="s">
        <v>616</v>
      </c>
      <c r="N35" t="s">
        <v>500</v>
      </c>
      <c r="O35" t="s">
        <v>25</v>
      </c>
      <c r="P35">
        <v>7.9375379830623305E-8</v>
      </c>
      <c r="Q35">
        <v>4.0363463862471599E-8</v>
      </c>
      <c r="R35">
        <v>1.5041672013480201E-3</v>
      </c>
      <c r="S35">
        <v>8.4408279188217699E-8</v>
      </c>
      <c r="T35">
        <v>0.12623438878586701</v>
      </c>
      <c r="U35">
        <v>0.308991064340218</v>
      </c>
      <c r="V35">
        <v>6.362017889918021E-5</v>
      </c>
      <c r="W35">
        <v>0.47108586268175301</v>
      </c>
      <c r="X35">
        <v>0.77571168380758604</v>
      </c>
    </row>
    <row r="36" spans="1:24">
      <c r="A36" s="2">
        <v>0.54420996820930201</v>
      </c>
      <c r="B36" s="2">
        <v>-0.19765080246863001</v>
      </c>
      <c r="C36" s="2">
        <v>0.53187484082383407</v>
      </c>
      <c r="D36" s="3">
        <v>1.1572475101120001</v>
      </c>
      <c r="E36" s="3">
        <v>0.51912795088687802</v>
      </c>
      <c r="F36" s="3">
        <v>0.43205265197445702</v>
      </c>
      <c r="G36" s="4">
        <v>0.30827938137786304</v>
      </c>
      <c r="H36" s="4">
        <v>0.57772750813353502</v>
      </c>
      <c r="I36" s="4">
        <v>0.70478390310797001</v>
      </c>
      <c r="J36" t="s">
        <v>743</v>
      </c>
      <c r="K36" s="9" t="s">
        <v>187</v>
      </c>
      <c r="L36" t="s">
        <v>615</v>
      </c>
      <c r="M36" t="s">
        <v>616</v>
      </c>
      <c r="N36" t="s">
        <v>501</v>
      </c>
      <c r="O36" t="s">
        <v>26</v>
      </c>
      <c r="P36">
        <v>1.1079242106197701E-4</v>
      </c>
      <c r="Q36">
        <v>0.10748919132845801</v>
      </c>
      <c r="R36">
        <v>7.886573385975131E-4</v>
      </c>
      <c r="S36">
        <v>1.1506330191583499E-11</v>
      </c>
      <c r="T36">
        <v>1.8665445756784201E-4</v>
      </c>
      <c r="U36">
        <v>1.0641953288466201E-3</v>
      </c>
      <c r="V36">
        <v>1.5086829721484299E-2</v>
      </c>
      <c r="W36">
        <v>1.8294426408165001E-5</v>
      </c>
      <c r="X36">
        <v>9.2545710015285302E-7</v>
      </c>
    </row>
    <row r="37" spans="1:24">
      <c r="A37" s="2">
        <v>1.2451095373563199</v>
      </c>
      <c r="B37" s="2">
        <v>3.0208143200348099</v>
      </c>
      <c r="C37" s="2">
        <v>1.65076175446635</v>
      </c>
      <c r="D37" s="3">
        <v>0.86669330546889412</v>
      </c>
      <c r="E37" s="3">
        <v>0.98972965013545211</v>
      </c>
      <c r="F37" s="3">
        <v>0.76866551779660408</v>
      </c>
      <c r="G37" s="4">
        <v>0.91128588746546813</v>
      </c>
      <c r="H37" s="4">
        <v>1.0705010958098999</v>
      </c>
      <c r="I37" s="4">
        <v>1.5883013279111902</v>
      </c>
      <c r="J37" t="s">
        <v>744</v>
      </c>
      <c r="K37" s="9" t="s">
        <v>188</v>
      </c>
      <c r="L37" t="s">
        <v>615</v>
      </c>
      <c r="M37" t="s">
        <v>616</v>
      </c>
      <c r="N37" t="s">
        <v>497</v>
      </c>
      <c r="O37" t="s">
        <v>22</v>
      </c>
      <c r="P37">
        <v>5.2290181572377804E-8</v>
      </c>
      <c r="Q37">
        <v>4.3335672420812396E-19</v>
      </c>
      <c r="R37">
        <v>2.2642139814056499E-9</v>
      </c>
      <c r="S37">
        <v>1.1078712296221602E-5</v>
      </c>
      <c r="T37">
        <v>3.6391579551175896E-6</v>
      </c>
      <c r="U37">
        <v>9.5660550584276307E-5</v>
      </c>
      <c r="V37">
        <v>4.4142105688873392E-6</v>
      </c>
      <c r="W37">
        <v>3.1215680737471697E-7</v>
      </c>
      <c r="X37">
        <v>1.48814556550575E-10</v>
      </c>
    </row>
    <row r="38" spans="1:24">
      <c r="A38" s="2">
        <v>-0.562481398291659</v>
      </c>
      <c r="B38" s="2">
        <v>-0.46010616268757704</v>
      </c>
      <c r="C38" s="2">
        <v>-0.58005673678550007</v>
      </c>
      <c r="D38" s="3">
        <v>-1.3532058544494801</v>
      </c>
      <c r="E38" s="3">
        <v>-1.2140990705300201</v>
      </c>
      <c r="F38" s="3">
        <v>-2.1498258935103198</v>
      </c>
      <c r="G38" s="4">
        <v>-0.76358272694726403</v>
      </c>
      <c r="H38" s="4">
        <v>-1.11180216770005</v>
      </c>
      <c r="I38" s="4">
        <v>-1.1308563957637701</v>
      </c>
      <c r="J38" t="s">
        <v>745</v>
      </c>
      <c r="K38" s="9" t="s">
        <v>189</v>
      </c>
      <c r="L38" t="s">
        <v>617</v>
      </c>
      <c r="M38" t="s">
        <v>618</v>
      </c>
      <c r="N38" t="s">
        <v>502</v>
      </c>
      <c r="O38" t="s">
        <v>27</v>
      </c>
      <c r="P38">
        <v>5.9759967863591598E-2</v>
      </c>
      <c r="Q38">
        <v>7.3423549926131301E-2</v>
      </c>
      <c r="R38">
        <v>0.10019355253241501</v>
      </c>
      <c r="S38">
        <v>3.0683753095815599E-6</v>
      </c>
      <c r="T38">
        <v>4.5977372173277599E-5</v>
      </c>
      <c r="U38">
        <v>5.1349905338069196E-10</v>
      </c>
      <c r="V38">
        <v>4.2728784876253003E-3</v>
      </c>
      <c r="W38">
        <v>6.7469537644555599E-5</v>
      </c>
      <c r="X38">
        <v>6.7049721045605101E-5</v>
      </c>
    </row>
    <row r="39" spans="1:24">
      <c r="A39" s="2">
        <v>-0.42093453032578104</v>
      </c>
      <c r="B39" s="2">
        <v>-1.08396135253532</v>
      </c>
      <c r="C39" s="2">
        <v>-4.2643733415664201E-2</v>
      </c>
      <c r="D39" s="3">
        <v>-1.8273059671501302</v>
      </c>
      <c r="E39" s="3">
        <v>-0.70612463832528305</v>
      </c>
      <c r="F39" s="3">
        <v>-0.32776162725265001</v>
      </c>
      <c r="G39" s="4">
        <v>-0.85472034792981511</v>
      </c>
      <c r="H39" s="4">
        <v>-0.35532494921306301</v>
      </c>
      <c r="I39" s="4">
        <v>0.42418452889148206</v>
      </c>
      <c r="J39" t="s">
        <v>746</v>
      </c>
      <c r="K39" s="9" t="s">
        <v>190</v>
      </c>
      <c r="L39" t="s">
        <v>617</v>
      </c>
      <c r="M39" t="s">
        <v>618</v>
      </c>
      <c r="N39" t="s">
        <v>502</v>
      </c>
      <c r="O39" t="s">
        <v>28</v>
      </c>
      <c r="P39">
        <v>2.41111671001603E-2</v>
      </c>
      <c r="Q39">
        <v>1.4133442749284E-8</v>
      </c>
      <c r="R39">
        <v>0.92312505254306509</v>
      </c>
      <c r="S39">
        <v>2.0817607951967499E-13</v>
      </c>
      <c r="T39">
        <v>1.5968454562605101E-4</v>
      </c>
      <c r="U39">
        <v>6.9592543399358692E-2</v>
      </c>
      <c r="V39">
        <v>3.2710883617929998E-6</v>
      </c>
      <c r="W39">
        <v>4.0044392582376798E-2</v>
      </c>
      <c r="X39">
        <v>1.5036333012440199E-2</v>
      </c>
    </row>
    <row r="40" spans="1:24">
      <c r="A40" s="2">
        <v>-3.2632238058377901E-2</v>
      </c>
      <c r="B40" s="2">
        <v>0.219210684228303</v>
      </c>
      <c r="C40" s="2">
        <v>0.351195758583073</v>
      </c>
      <c r="D40" s="3">
        <v>-1.0601075470589301</v>
      </c>
      <c r="E40" s="3">
        <v>-0.66158523605103203</v>
      </c>
      <c r="F40" s="3">
        <v>-0.71273692273665601</v>
      </c>
      <c r="G40" s="4">
        <v>-1.19543997702492</v>
      </c>
      <c r="H40" s="4">
        <v>-0.68867841097172</v>
      </c>
      <c r="I40" s="4">
        <v>-0.31202620056194202</v>
      </c>
      <c r="J40" t="s">
        <v>747</v>
      </c>
      <c r="K40" s="9" t="s">
        <v>191</v>
      </c>
      <c r="L40" t="s">
        <v>619</v>
      </c>
      <c r="M40" t="s">
        <v>620</v>
      </c>
      <c r="N40" t="s">
        <v>503</v>
      </c>
      <c r="O40" t="s">
        <v>29</v>
      </c>
      <c r="P40">
        <v>0.92051258598024999</v>
      </c>
      <c r="Q40">
        <v>0.16015789940992001</v>
      </c>
      <c r="R40">
        <v>9.3653290500048794E-2</v>
      </c>
      <c r="S40">
        <v>1.6397211904250101E-8</v>
      </c>
      <c r="T40">
        <v>1.54933741495843E-4</v>
      </c>
      <c r="U40">
        <v>3.2903630410194804E-5</v>
      </c>
      <c r="V40">
        <v>9.7649357440333902E-10</v>
      </c>
      <c r="W40">
        <v>3.8881935405500205E-5</v>
      </c>
      <c r="X40">
        <v>5.9395280747519395E-2</v>
      </c>
    </row>
    <row r="41" spans="1:24">
      <c r="A41" s="2">
        <v>-0.34490118894237998</v>
      </c>
      <c r="B41" s="2">
        <v>-1.3538380350675501</v>
      </c>
      <c r="C41" s="2">
        <v>-0.30000081041030002</v>
      </c>
      <c r="D41" s="3">
        <v>0.71603479397347403</v>
      </c>
      <c r="E41" s="3">
        <v>0.50501106673879403</v>
      </c>
      <c r="F41" s="3">
        <v>0.87755025466772807</v>
      </c>
      <c r="G41" s="4">
        <v>-0.57199623353754703</v>
      </c>
      <c r="H41" s="4">
        <v>-0.51353910475654707</v>
      </c>
      <c r="I41" s="4">
        <v>0.36271366054221804</v>
      </c>
      <c r="J41" t="s">
        <v>748</v>
      </c>
      <c r="K41" s="9" t="s">
        <v>192</v>
      </c>
      <c r="L41" t="s">
        <v>621</v>
      </c>
      <c r="M41" t="s">
        <v>622</v>
      </c>
      <c r="N41" t="s">
        <v>504</v>
      </c>
      <c r="O41" t="s">
        <v>30</v>
      </c>
      <c r="P41">
        <v>7.0338591160180694E-2</v>
      </c>
      <c r="Q41">
        <v>7.4854433494242392E-11</v>
      </c>
      <c r="R41">
        <v>0.203352939122661</v>
      </c>
      <c r="S41">
        <v>5.2848860692969904E-5</v>
      </c>
      <c r="T41">
        <v>5.5644375577958601E-3</v>
      </c>
      <c r="U41">
        <v>3.2286704270949597E-6</v>
      </c>
      <c r="V41">
        <v>8.4212741780730711E-4</v>
      </c>
      <c r="W41">
        <v>2.6912821578059802E-3</v>
      </c>
      <c r="X41">
        <v>3.83115277159089E-2</v>
      </c>
    </row>
    <row r="42" spans="1:24">
      <c r="A42" s="2">
        <v>-0.16171541104471701</v>
      </c>
      <c r="B42" s="2">
        <v>-0.334125160042609</v>
      </c>
      <c r="C42" s="2">
        <v>0.141586561137409</v>
      </c>
      <c r="D42" s="3">
        <v>-0.15961666845538502</v>
      </c>
      <c r="E42" s="3">
        <v>-0.31181373850749905</v>
      </c>
      <c r="F42" s="3">
        <v>0.139179457801129</v>
      </c>
      <c r="G42" s="4">
        <v>-1.1619533743678601</v>
      </c>
      <c r="H42" s="4">
        <v>-1.3197535684328101</v>
      </c>
      <c r="I42" s="4">
        <v>-0.34309155001122504</v>
      </c>
      <c r="J42" t="s">
        <v>749</v>
      </c>
      <c r="K42" s="9" t="s">
        <v>193</v>
      </c>
      <c r="L42" t="s">
        <v>623</v>
      </c>
      <c r="M42" t="s">
        <v>624</v>
      </c>
      <c r="N42" t="s">
        <v>505</v>
      </c>
      <c r="O42" t="s">
        <v>31</v>
      </c>
      <c r="P42">
        <v>0.46860315482803</v>
      </c>
      <c r="Q42">
        <v>3.0803789592236598E-2</v>
      </c>
      <c r="R42">
        <v>0.63042994236538707</v>
      </c>
      <c r="S42">
        <v>0.40500068735064104</v>
      </c>
      <c r="T42">
        <v>8.5398733125826298E-2</v>
      </c>
      <c r="U42">
        <v>0.50149096602931997</v>
      </c>
      <c r="V42">
        <v>2.7993379763219502E-9</v>
      </c>
      <c r="W42">
        <v>2.3520384051244203E-10</v>
      </c>
      <c r="X42">
        <v>4.0898541629592701E-2</v>
      </c>
    </row>
    <row r="43" spans="1:24">
      <c r="A43" s="2">
        <v>-0.25874905771526002</v>
      </c>
      <c r="B43" s="2">
        <v>-8.2147542181015595E-2</v>
      </c>
      <c r="C43" s="2">
        <v>0.20837324249053801</v>
      </c>
      <c r="D43" s="3">
        <v>-1.2320002524362601</v>
      </c>
      <c r="E43" s="3">
        <v>-0.86591005756229711</v>
      </c>
      <c r="F43" s="3">
        <v>0.62204686518059604</v>
      </c>
      <c r="G43" s="4">
        <v>-0.61415299474611307</v>
      </c>
      <c r="H43" s="4">
        <v>-0.60739005686122005</v>
      </c>
      <c r="I43" s="4">
        <v>-0.28138942618969903</v>
      </c>
      <c r="J43" t="s">
        <v>750</v>
      </c>
      <c r="K43" s="9" t="s">
        <v>194</v>
      </c>
      <c r="L43" t="s">
        <v>625</v>
      </c>
      <c r="M43" t="s">
        <v>626</v>
      </c>
      <c r="N43" t="s">
        <v>506</v>
      </c>
      <c r="O43" t="s">
        <v>32</v>
      </c>
      <c r="P43">
        <v>0.59156140614663499</v>
      </c>
      <c r="Q43">
        <v>0.82917976045404107</v>
      </c>
      <c r="R43">
        <v>0.75173905625217607</v>
      </c>
      <c r="S43">
        <v>2.3283230198653702E-4</v>
      </c>
      <c r="T43">
        <v>1.36843344814727E-2</v>
      </c>
      <c r="U43">
        <v>7.2086846848375796E-2</v>
      </c>
      <c r="V43">
        <v>6.4358341522245802E-2</v>
      </c>
      <c r="W43">
        <v>6.9110350063032094E-2</v>
      </c>
      <c r="X43">
        <v>0.46862582442982503</v>
      </c>
    </row>
    <row r="44" spans="1:24">
      <c r="A44" s="2">
        <v>-0.14590167712340302</v>
      </c>
      <c r="B44" s="2">
        <v>-0.13953903151970801</v>
      </c>
      <c r="C44" s="2">
        <v>-0.109567571261087</v>
      </c>
      <c r="D44" s="3">
        <v>-1.24286175021904</v>
      </c>
      <c r="E44" s="3">
        <v>-0.91103305782094102</v>
      </c>
      <c r="F44" s="3">
        <v>0.78447710368795809</v>
      </c>
      <c r="G44" s="4">
        <v>-0.51431006559849601</v>
      </c>
      <c r="H44" s="4">
        <v>-0.22866594484290401</v>
      </c>
      <c r="I44" s="4">
        <v>2.2961997546120799E-2</v>
      </c>
      <c r="J44" t="s">
        <v>751</v>
      </c>
      <c r="K44" s="9" t="s">
        <v>195</v>
      </c>
      <c r="L44" t="s">
        <v>625</v>
      </c>
      <c r="M44" t="s">
        <v>626</v>
      </c>
      <c r="N44" t="s">
        <v>506</v>
      </c>
      <c r="O44" t="s">
        <v>32</v>
      </c>
      <c r="P44">
        <v>0.70510026959135808</v>
      </c>
      <c r="Q44">
        <v>0.59001029659911208</v>
      </c>
      <c r="R44">
        <v>0.83825666129191612</v>
      </c>
      <c r="S44">
        <v>2.0940371000907E-6</v>
      </c>
      <c r="T44">
        <v>4.6901710266528904E-4</v>
      </c>
      <c r="U44">
        <v>1.6203135234368401E-3</v>
      </c>
      <c r="V44">
        <v>3.3447555034634202E-2</v>
      </c>
      <c r="W44">
        <v>0.40511140013375302</v>
      </c>
      <c r="X44">
        <v>0.95315449675645803</v>
      </c>
    </row>
    <row r="45" spans="1:24">
      <c r="A45" s="2">
        <v>-1.48442692913981E-2</v>
      </c>
      <c r="B45" s="2">
        <v>-0.17580192587806001</v>
      </c>
      <c r="C45" s="2">
        <v>2.31608487324007E-2</v>
      </c>
      <c r="D45" s="3">
        <v>-1.38437364309253</v>
      </c>
      <c r="E45" s="3">
        <v>-1.03081615034667</v>
      </c>
      <c r="F45" s="3">
        <v>0.65436966629207305</v>
      </c>
      <c r="G45" s="4">
        <v>-0.73714763137864703</v>
      </c>
      <c r="H45" s="4">
        <v>-0.58446786107976201</v>
      </c>
      <c r="I45" s="4">
        <v>-0.15019718465920401</v>
      </c>
      <c r="J45" t="s">
        <v>752</v>
      </c>
      <c r="K45" s="9" t="s">
        <v>196</v>
      </c>
      <c r="L45" t="s">
        <v>625</v>
      </c>
      <c r="M45" t="s">
        <v>626</v>
      </c>
      <c r="N45" t="s">
        <v>506</v>
      </c>
      <c r="O45" t="s">
        <v>32</v>
      </c>
      <c r="P45">
        <v>0.97993403196621509</v>
      </c>
      <c r="Q45">
        <v>0.54030571708612507</v>
      </c>
      <c r="R45">
        <v>0.97809742378812004</v>
      </c>
      <c r="S45">
        <v>2.2883102607254398E-6</v>
      </c>
      <c r="T45">
        <v>4.1290626365036103E-4</v>
      </c>
      <c r="U45">
        <v>1.8849224191808001E-2</v>
      </c>
      <c r="V45">
        <v>6.0435039986999903E-3</v>
      </c>
      <c r="W45">
        <v>3.1774907599313701E-2</v>
      </c>
      <c r="X45">
        <v>0.66492976299404605</v>
      </c>
    </row>
    <row r="46" spans="1:24">
      <c r="A46" s="2">
        <v>-0.22418407787528802</v>
      </c>
      <c r="B46" s="2">
        <v>-1.70327762229627E-2</v>
      </c>
      <c r="C46" s="2">
        <v>-0.306641724245867</v>
      </c>
      <c r="D46" s="3">
        <v>-1.24757636794315</v>
      </c>
      <c r="E46" s="3">
        <v>-0.23187950616596401</v>
      </c>
      <c r="F46" s="3">
        <v>0.18234313995119902</v>
      </c>
      <c r="G46" s="4">
        <v>2.90106988422663E-2</v>
      </c>
      <c r="H46" s="4">
        <v>-0.19389283276354402</v>
      </c>
      <c r="I46" s="4">
        <v>0.25959803638108603</v>
      </c>
      <c r="J46" t="s">
        <v>753</v>
      </c>
      <c r="K46" s="9" t="s">
        <v>197</v>
      </c>
      <c r="L46" t="s">
        <v>625</v>
      </c>
      <c r="M46" t="s">
        <v>626</v>
      </c>
      <c r="N46" t="s">
        <v>506</v>
      </c>
      <c r="O46" t="s">
        <v>33</v>
      </c>
      <c r="P46">
        <v>0.63608855965635103</v>
      </c>
      <c r="Q46">
        <v>0.96492253926900606</v>
      </c>
      <c r="R46">
        <v>0.56545448441842106</v>
      </c>
      <c r="S46">
        <v>1.0609615411345801E-4</v>
      </c>
      <c r="T46">
        <v>0.60289454739012704</v>
      </c>
      <c r="U46">
        <v>0.68053971890761999</v>
      </c>
      <c r="V46">
        <v>0.95129221099124206</v>
      </c>
      <c r="W46">
        <v>0.61320389477040305</v>
      </c>
      <c r="X46">
        <v>0.48543906230650702</v>
      </c>
    </row>
    <row r="47" spans="1:24">
      <c r="A47" s="2">
        <v>-0.21343395835968901</v>
      </c>
      <c r="B47" s="2">
        <v>3.2773166061386597E-2</v>
      </c>
      <c r="C47" s="2">
        <v>-0.20557910805812402</v>
      </c>
      <c r="D47" s="3">
        <v>-1.55452014307721</v>
      </c>
      <c r="E47" s="3">
        <v>-0.56441717843367001</v>
      </c>
      <c r="F47" s="3">
        <v>-0.15390141168851101</v>
      </c>
      <c r="G47" s="4">
        <v>0.11285898516848501</v>
      </c>
      <c r="H47" s="4">
        <v>-7.9386981642660892E-2</v>
      </c>
      <c r="I47" s="4">
        <v>-0.33955260688477701</v>
      </c>
      <c r="J47" t="s">
        <v>754</v>
      </c>
      <c r="K47" s="9" t="s">
        <v>198</v>
      </c>
      <c r="L47" t="s">
        <v>625</v>
      </c>
      <c r="M47" t="s">
        <v>626</v>
      </c>
      <c r="N47" t="s">
        <v>506</v>
      </c>
      <c r="O47" t="s">
        <v>34</v>
      </c>
      <c r="P47">
        <v>0.46564639620029602</v>
      </c>
      <c r="Q47">
        <v>0.89883482879614707</v>
      </c>
      <c r="R47">
        <v>0.57760263381120602</v>
      </c>
      <c r="S47">
        <v>2.2836032919911799E-9</v>
      </c>
      <c r="T47">
        <v>1.3890678476858499E-2</v>
      </c>
      <c r="U47">
        <v>0.590386541566295</v>
      </c>
      <c r="V47">
        <v>0.67817244255023201</v>
      </c>
      <c r="W47">
        <v>0.78063003808982911</v>
      </c>
      <c r="X47">
        <v>0.135978579298135</v>
      </c>
    </row>
    <row r="48" spans="1:24">
      <c r="A48" s="2">
        <v>0.165192343449307</v>
      </c>
      <c r="B48" s="2">
        <v>-0.16639174857789502</v>
      </c>
      <c r="C48" s="2">
        <v>0.11369638490938101</v>
      </c>
      <c r="D48" s="3">
        <v>-1.53014397094305</v>
      </c>
      <c r="E48" s="3">
        <v>-0.69233853777967802</v>
      </c>
      <c r="F48" s="3">
        <v>0.54899600709291208</v>
      </c>
      <c r="G48" s="4">
        <v>-0.70654284924408506</v>
      </c>
      <c r="H48" s="4">
        <v>-0.68747032112956707</v>
      </c>
      <c r="I48" s="4">
        <v>-5.1429606497189098E-2</v>
      </c>
      <c r="J48" t="s">
        <v>755</v>
      </c>
      <c r="K48" s="9" t="s">
        <v>199</v>
      </c>
      <c r="L48" t="s">
        <v>625</v>
      </c>
      <c r="M48" t="s">
        <v>626</v>
      </c>
      <c r="N48" t="s">
        <v>506</v>
      </c>
      <c r="O48" t="s">
        <v>34</v>
      </c>
      <c r="P48">
        <v>0.66974901047802005</v>
      </c>
      <c r="Q48">
        <v>0.52969430837763409</v>
      </c>
      <c r="R48">
        <v>0.8377796147251011</v>
      </c>
      <c r="S48">
        <v>8.2036930472784508E-8</v>
      </c>
      <c r="T48">
        <v>9.6076541084727501E-3</v>
      </c>
      <c r="U48">
        <v>3.4180275621812396E-2</v>
      </c>
      <c r="V48">
        <v>4.4656673654837106E-3</v>
      </c>
      <c r="W48">
        <v>5.9796003876216404E-3</v>
      </c>
      <c r="X48">
        <v>0.89163134093005603</v>
      </c>
    </row>
    <row r="49" spans="1:24">
      <c r="A49" s="2">
        <v>-9.8886291030135395E-2</v>
      </c>
      <c r="B49" s="2">
        <v>-0.35964224652833104</v>
      </c>
      <c r="C49" s="2">
        <v>-0.36617757300655901</v>
      </c>
      <c r="D49" s="3">
        <v>-1.69831261895887</v>
      </c>
      <c r="E49" s="3">
        <v>-0.86511556142298407</v>
      </c>
      <c r="F49" s="3">
        <v>0.76890016411677509</v>
      </c>
      <c r="G49" s="4">
        <v>-1.00056951887569</v>
      </c>
      <c r="H49" s="4">
        <v>-0.86079936023395609</v>
      </c>
      <c r="I49" s="4">
        <v>-0.17107788419577302</v>
      </c>
      <c r="J49" t="s">
        <v>756</v>
      </c>
      <c r="K49" s="9" t="s">
        <v>200</v>
      </c>
      <c r="L49" t="s">
        <v>625</v>
      </c>
      <c r="M49" t="s">
        <v>626</v>
      </c>
      <c r="N49" t="s">
        <v>506</v>
      </c>
      <c r="O49" t="s">
        <v>34</v>
      </c>
      <c r="P49">
        <v>0.8780197429194061</v>
      </c>
      <c r="Q49">
        <v>0.29016179413041998</v>
      </c>
      <c r="R49">
        <v>0.51090571868555001</v>
      </c>
      <c r="S49">
        <v>3.3204472067530402E-6</v>
      </c>
      <c r="T49">
        <v>1.7457328548775599E-2</v>
      </c>
      <c r="U49">
        <v>2.8356670135970499E-2</v>
      </c>
      <c r="V49">
        <v>3.0409113524936904E-3</v>
      </c>
      <c r="W49">
        <v>1.1162294460331599E-2</v>
      </c>
      <c r="X49">
        <v>0.69876856537076804</v>
      </c>
    </row>
    <row r="50" spans="1:24">
      <c r="A50" s="2">
        <v>0.10219836287393101</v>
      </c>
      <c r="B50" s="2">
        <v>-0.20714552827669103</v>
      </c>
      <c r="C50" s="2">
        <v>-7.5579572840060996E-3</v>
      </c>
      <c r="D50" s="3">
        <v>-1.14902647431064</v>
      </c>
      <c r="E50" s="3">
        <v>-0.65363606920571604</v>
      </c>
      <c r="F50" s="3">
        <v>0.39955887517926303</v>
      </c>
      <c r="G50" s="4">
        <v>-0.24077039008331502</v>
      </c>
      <c r="H50" s="4">
        <v>-0.65418113301555403</v>
      </c>
      <c r="I50" s="4">
        <v>-0.21291328444245</v>
      </c>
      <c r="J50" t="s">
        <v>757</v>
      </c>
      <c r="K50" s="9" t="s">
        <v>201</v>
      </c>
      <c r="L50" t="s">
        <v>625</v>
      </c>
      <c r="M50" t="s">
        <v>626</v>
      </c>
      <c r="N50" t="s">
        <v>506</v>
      </c>
      <c r="O50" t="s">
        <v>35</v>
      </c>
      <c r="P50">
        <v>0.75779983054524203</v>
      </c>
      <c r="Q50">
        <v>0.30053027176087999</v>
      </c>
      <c r="R50">
        <v>0.98970367085166</v>
      </c>
      <c r="S50">
        <v>2.6052323116489198E-7</v>
      </c>
      <c r="T50">
        <v>2.1700390803621001E-3</v>
      </c>
      <c r="U50">
        <v>5.5434530681322695E-2</v>
      </c>
      <c r="V50">
        <v>0.26092699270421205</v>
      </c>
      <c r="W50">
        <v>1.1388668183410001E-3</v>
      </c>
      <c r="X50">
        <v>0.34703356177260902</v>
      </c>
    </row>
    <row r="51" spans="1:24">
      <c r="A51" s="2">
        <v>0.30980577302082302</v>
      </c>
      <c r="B51" s="2">
        <v>-0.27526656669879601</v>
      </c>
      <c r="C51" s="2">
        <v>-0.40879707720628106</v>
      </c>
      <c r="D51" s="3">
        <v>-1.3195624344769701</v>
      </c>
      <c r="E51" s="3">
        <v>-0.69790061253801605</v>
      </c>
      <c r="F51" s="3">
        <v>0.51702409080924905</v>
      </c>
      <c r="G51" s="4">
        <v>-0.81695026256587611</v>
      </c>
      <c r="H51" s="4">
        <v>-0.98330643589383704</v>
      </c>
      <c r="I51" s="4">
        <v>-1.9103530886319199E-2</v>
      </c>
      <c r="J51" t="s">
        <v>758</v>
      </c>
      <c r="K51" s="9" t="s">
        <v>202</v>
      </c>
      <c r="L51" t="s">
        <v>625</v>
      </c>
      <c r="M51" t="s">
        <v>626</v>
      </c>
      <c r="N51" t="s">
        <v>506</v>
      </c>
      <c r="O51" t="s">
        <v>34</v>
      </c>
      <c r="P51">
        <v>0.50594792981612202</v>
      </c>
      <c r="Q51">
        <v>0.42658187358072602</v>
      </c>
      <c r="R51">
        <v>0.43596910604771205</v>
      </c>
      <c r="S51">
        <v>1.2572760855032202E-4</v>
      </c>
      <c r="T51">
        <v>5.7346661762625498E-2</v>
      </c>
      <c r="U51">
        <v>0.15665254779933202</v>
      </c>
      <c r="V51">
        <v>1.4144896158654399E-2</v>
      </c>
      <c r="W51">
        <v>3.3729754925992104E-3</v>
      </c>
      <c r="X51">
        <v>0.97276669332128707</v>
      </c>
    </row>
    <row r="52" spans="1:24">
      <c r="A52" s="2">
        <v>3.5379767837302005E-2</v>
      </c>
      <c r="B52" s="2">
        <v>-6.3368598120526101E-2</v>
      </c>
      <c r="C52" s="2">
        <v>-0.155439349313612</v>
      </c>
      <c r="D52" s="3">
        <v>-1.0785068807984</v>
      </c>
      <c r="E52" s="3">
        <v>-0.44603629794786603</v>
      </c>
      <c r="F52" s="3">
        <v>0.38334921643840902</v>
      </c>
      <c r="G52" s="4">
        <v>-4.5654208642803298E-2</v>
      </c>
      <c r="H52" s="4">
        <v>-0.53922650301112707</v>
      </c>
      <c r="I52" s="4">
        <v>-0.14864028868779702</v>
      </c>
      <c r="J52" t="s">
        <v>759</v>
      </c>
      <c r="K52" s="9" t="s">
        <v>203</v>
      </c>
      <c r="L52" t="s">
        <v>625</v>
      </c>
      <c r="M52" t="s">
        <v>626</v>
      </c>
      <c r="N52" t="s">
        <v>506</v>
      </c>
      <c r="O52" t="s">
        <v>32</v>
      </c>
      <c r="P52">
        <v>0.94464918368626205</v>
      </c>
      <c r="Q52">
        <v>0.81873696062281998</v>
      </c>
      <c r="R52">
        <v>0.74493343459185002</v>
      </c>
      <c r="S52">
        <v>1.8728391228132302E-5</v>
      </c>
      <c r="T52">
        <v>9.4862489540852801E-2</v>
      </c>
      <c r="U52">
        <v>0.13949388473306901</v>
      </c>
      <c r="V52">
        <v>0.89407998071191608</v>
      </c>
      <c r="W52">
        <v>2.49503469426034E-2</v>
      </c>
      <c r="X52">
        <v>0.62116552862464203</v>
      </c>
    </row>
    <row r="53" spans="1:24">
      <c r="A53" s="2">
        <v>1.43873689335468</v>
      </c>
      <c r="B53" s="2">
        <v>4.7937949039793502E-2</v>
      </c>
      <c r="C53" s="2">
        <v>2.70293732993215</v>
      </c>
      <c r="D53" s="3">
        <v>0.208256302134981</v>
      </c>
      <c r="E53" s="3">
        <v>0.107580252907939</v>
      </c>
      <c r="F53" s="3">
        <v>-4.8421562083847298E-2</v>
      </c>
      <c r="G53" s="4">
        <v>-7.0797634868080602E-3</v>
      </c>
      <c r="H53" s="4">
        <v>5.9241100418127197E-2</v>
      </c>
      <c r="I53" s="4">
        <v>-0.11123826010212201</v>
      </c>
      <c r="J53" t="s">
        <v>760</v>
      </c>
      <c r="K53" s="9" t="s">
        <v>204</v>
      </c>
      <c r="L53" t="s">
        <v>625</v>
      </c>
      <c r="M53" t="s">
        <v>626</v>
      </c>
      <c r="N53" t="s">
        <v>507</v>
      </c>
      <c r="O53" t="s">
        <v>36</v>
      </c>
      <c r="P53">
        <v>3.9000304743778997E-6</v>
      </c>
      <c r="Q53">
        <v>0.88258889268439999</v>
      </c>
      <c r="R53">
        <v>1.12636143073362E-10</v>
      </c>
      <c r="S53">
        <v>0.53724249271454205</v>
      </c>
      <c r="T53">
        <v>0.81174656730752204</v>
      </c>
      <c r="U53">
        <v>0.92056619400798312</v>
      </c>
      <c r="V53">
        <v>0.98662946550718311</v>
      </c>
      <c r="W53">
        <v>0.87568818916066204</v>
      </c>
      <c r="X53">
        <v>0.7615244688190681</v>
      </c>
    </row>
    <row r="54" spans="1:24">
      <c r="A54" s="2">
        <v>0.99665130311624306</v>
      </c>
      <c r="B54" s="2">
        <v>3.1481025792211299E-2</v>
      </c>
      <c r="C54" s="2">
        <v>1.9009405824054699</v>
      </c>
      <c r="D54" s="3">
        <v>0.10656760194560701</v>
      </c>
      <c r="E54" s="3">
        <v>9.7621296865456009E-2</v>
      </c>
      <c r="F54" s="3">
        <v>-0.11399754422431201</v>
      </c>
      <c r="G54" s="4">
        <v>-6.2023200651112602E-2</v>
      </c>
      <c r="H54" s="4">
        <v>-4.79522606907778E-2</v>
      </c>
      <c r="I54" s="4">
        <v>-0.47314232594344102</v>
      </c>
      <c r="J54" t="s">
        <v>761</v>
      </c>
      <c r="K54" s="9" t="s">
        <v>205</v>
      </c>
      <c r="L54" t="s">
        <v>625</v>
      </c>
      <c r="M54" t="s">
        <v>626</v>
      </c>
      <c r="N54" t="s">
        <v>508</v>
      </c>
      <c r="O54" t="s">
        <v>36</v>
      </c>
      <c r="P54">
        <v>1.1480554496151301E-3</v>
      </c>
      <c r="Q54">
        <v>0.92837356171503405</v>
      </c>
      <c r="R54">
        <v>7.6941669366059897E-7</v>
      </c>
      <c r="S54">
        <v>0.79850192500748807</v>
      </c>
      <c r="T54">
        <v>0.83912860666130307</v>
      </c>
      <c r="U54">
        <v>0.79753309833600605</v>
      </c>
      <c r="V54">
        <v>0.87779483925846702</v>
      </c>
      <c r="W54">
        <v>0.90553409403807306</v>
      </c>
      <c r="X54">
        <v>0.113799259290041</v>
      </c>
    </row>
    <row r="55" spans="1:24">
      <c r="A55" s="2">
        <v>-0.50910235398091608</v>
      </c>
      <c r="B55" s="2">
        <v>-1.6178403248139701</v>
      </c>
      <c r="C55" s="2">
        <v>-0.99748126046709407</v>
      </c>
      <c r="D55" s="3">
        <v>-0.46947555465613505</v>
      </c>
      <c r="E55" s="3">
        <v>4.0713729090775504E-3</v>
      </c>
      <c r="F55" s="3">
        <v>0.14439458088222401</v>
      </c>
      <c r="G55" s="4">
        <v>-0.25454865411215805</v>
      </c>
      <c r="H55" s="4">
        <v>-0.37843521880465203</v>
      </c>
      <c r="I55" s="4">
        <v>1.45959867315515E-3</v>
      </c>
      <c r="J55" t="s">
        <v>762</v>
      </c>
      <c r="K55" s="9" t="s">
        <v>206</v>
      </c>
      <c r="L55" t="s">
        <v>625</v>
      </c>
      <c r="M55" t="s">
        <v>626</v>
      </c>
      <c r="N55" t="s">
        <v>509</v>
      </c>
      <c r="O55" t="s">
        <v>37</v>
      </c>
      <c r="P55">
        <v>0.45821786867488806</v>
      </c>
      <c r="Q55">
        <v>8.5180256044035507E-4</v>
      </c>
      <c r="R55">
        <v>0.14030166693668</v>
      </c>
      <c r="S55">
        <v>0.43464589867273901</v>
      </c>
      <c r="T55">
        <v>0.99620789796492004</v>
      </c>
      <c r="U55">
        <v>0.86677502960327801</v>
      </c>
      <c r="V55">
        <v>0.69275621201467308</v>
      </c>
      <c r="W55">
        <v>0.52883984388231808</v>
      </c>
      <c r="X55">
        <v>0.99884026467703912</v>
      </c>
    </row>
    <row r="56" spans="1:24">
      <c r="A56" s="2">
        <v>-0.59095490789752603</v>
      </c>
      <c r="B56" s="2">
        <v>-1.97098009914468</v>
      </c>
      <c r="C56" s="2">
        <v>-0.96398919169912411</v>
      </c>
      <c r="D56" s="3">
        <v>-0.11293190808522201</v>
      </c>
      <c r="E56" s="3">
        <v>0.11449614957865301</v>
      </c>
      <c r="F56" s="3">
        <v>0.75416929354498907</v>
      </c>
      <c r="G56" s="4">
        <v>-0.59861060925548903</v>
      </c>
      <c r="H56" s="4">
        <v>-0.51290292023477702</v>
      </c>
      <c r="I56" s="4">
        <v>-0.24149767916813403</v>
      </c>
      <c r="J56" t="s">
        <v>763</v>
      </c>
      <c r="K56" s="9" t="s">
        <v>207</v>
      </c>
      <c r="L56" t="s">
        <v>625</v>
      </c>
      <c r="M56" t="s">
        <v>626</v>
      </c>
      <c r="N56" t="s">
        <v>510</v>
      </c>
      <c r="O56" t="s">
        <v>6</v>
      </c>
      <c r="P56">
        <v>3.7019854842415701E-3</v>
      </c>
      <c r="Q56">
        <v>7.2318215561440006E-14</v>
      </c>
      <c r="R56">
        <v>6.5651921688084604E-5</v>
      </c>
      <c r="S56">
        <v>0.65434799182923908</v>
      </c>
      <c r="T56">
        <v>0.69072923886384607</v>
      </c>
      <c r="U56">
        <v>1.5338094339492102E-4</v>
      </c>
      <c r="V56">
        <v>1.5518915617904201E-3</v>
      </c>
      <c r="W56">
        <v>6.7180322862462104E-3</v>
      </c>
      <c r="X56">
        <v>0.24672454287759102</v>
      </c>
    </row>
    <row r="57" spans="1:24">
      <c r="A57" s="2">
        <v>-0.93782186735738904</v>
      </c>
      <c r="B57" s="2">
        <v>-2.0128003157496499</v>
      </c>
      <c r="C57" s="2">
        <v>-0.73813519613802503</v>
      </c>
      <c r="D57" s="3">
        <v>-1.59405752956492</v>
      </c>
      <c r="E57" s="3">
        <v>-0.5325991448375661</v>
      </c>
      <c r="F57" s="3">
        <v>-0.71260343991798303</v>
      </c>
      <c r="G57" s="4">
        <v>-1.3378534191542801</v>
      </c>
      <c r="H57" s="4">
        <v>-1.1649731234721701</v>
      </c>
      <c r="I57" s="4">
        <v>1.2938825271946001E-2</v>
      </c>
      <c r="J57" t="s">
        <v>764</v>
      </c>
      <c r="K57" s="9" t="s">
        <v>208</v>
      </c>
      <c r="L57" t="s">
        <v>625</v>
      </c>
      <c r="M57" t="s">
        <v>626</v>
      </c>
      <c r="N57" t="s">
        <v>509</v>
      </c>
      <c r="O57" t="s">
        <v>5</v>
      </c>
      <c r="P57">
        <v>1.20801609579118E-2</v>
      </c>
      <c r="Q57">
        <v>7.979076582384551E-8</v>
      </c>
      <c r="R57">
        <v>0.10474717791015901</v>
      </c>
      <c r="S57">
        <v>1.3032254236989801E-5</v>
      </c>
      <c r="T57">
        <v>0.18397205755670301</v>
      </c>
      <c r="U57">
        <v>4.82304901053527E-2</v>
      </c>
      <c r="V57">
        <v>1.4954291455916002E-4</v>
      </c>
      <c r="W57">
        <v>8.6184287976968704E-4</v>
      </c>
      <c r="X57">
        <v>0.98240204868349912</v>
      </c>
    </row>
    <row r="58" spans="1:24">
      <c r="A58" s="2">
        <v>-1.07814335844467</v>
      </c>
      <c r="B58" s="2">
        <v>-2.4403498164391899</v>
      </c>
      <c r="C58" s="2">
        <v>-1.4050697273431501</v>
      </c>
      <c r="D58" s="3">
        <v>-0.74027259865263606</v>
      </c>
      <c r="E58" s="3">
        <v>-0.38821541017789102</v>
      </c>
      <c r="F58" s="3">
        <v>0.40109788484209302</v>
      </c>
      <c r="G58" s="4">
        <v>-1.2874778687436099</v>
      </c>
      <c r="H58" s="4">
        <v>-1.57446761465309</v>
      </c>
      <c r="I58" s="4">
        <v>-0.29893238256888205</v>
      </c>
      <c r="J58" t="s">
        <v>765</v>
      </c>
      <c r="K58" s="9" t="s">
        <v>209</v>
      </c>
      <c r="L58" t="s">
        <v>625</v>
      </c>
      <c r="M58" t="s">
        <v>626</v>
      </c>
      <c r="N58" t="s">
        <v>509</v>
      </c>
      <c r="O58" t="s">
        <v>6</v>
      </c>
      <c r="P58">
        <v>2.6289958311067501E-3</v>
      </c>
      <c r="Q58">
        <v>5.1449240991977995E-10</v>
      </c>
      <c r="R58">
        <v>6.9795383313666205E-4</v>
      </c>
      <c r="S58">
        <v>2.7105818732528399E-2</v>
      </c>
      <c r="T58">
        <v>0.34808478899342904</v>
      </c>
      <c r="U58">
        <v>0.29586930220050101</v>
      </c>
      <c r="V58">
        <v>1.5039813959509302E-4</v>
      </c>
      <c r="W58">
        <v>9.2771135564406902E-6</v>
      </c>
      <c r="X58">
        <v>0.44418441683504606</v>
      </c>
    </row>
    <row r="59" spans="1:24">
      <c r="A59" s="2">
        <v>7.1432089703316493E-2</v>
      </c>
      <c r="B59" s="2">
        <v>-1.5300190695148301</v>
      </c>
      <c r="C59" s="2">
        <v>-2.4436867560563499E-2</v>
      </c>
      <c r="D59" s="3">
        <v>1.6065163493025101</v>
      </c>
      <c r="E59" s="3">
        <v>1.6307392134991399</v>
      </c>
      <c r="F59" s="3">
        <v>3.1285847376347302</v>
      </c>
      <c r="G59" s="4">
        <v>0.26821974437041202</v>
      </c>
      <c r="H59" s="4">
        <v>0.87728789234843207</v>
      </c>
      <c r="I59" s="4">
        <v>0.478996483059</v>
      </c>
      <c r="J59" t="s">
        <v>766</v>
      </c>
      <c r="K59" s="9" t="s">
        <v>210</v>
      </c>
      <c r="L59" t="s">
        <v>625</v>
      </c>
      <c r="M59" t="s">
        <v>626</v>
      </c>
      <c r="N59" t="s">
        <v>509</v>
      </c>
      <c r="O59" t="s">
        <v>5</v>
      </c>
      <c r="P59">
        <v>0.94738792153216111</v>
      </c>
      <c r="Q59">
        <v>1.5859217743008202E-3</v>
      </c>
      <c r="R59">
        <v>0.98712804011215705</v>
      </c>
      <c r="S59">
        <v>1.5878506552173201E-3</v>
      </c>
      <c r="T59">
        <v>2.64308885997025E-3</v>
      </c>
      <c r="U59">
        <v>1.1638252184420901E-7</v>
      </c>
      <c r="V59">
        <v>0.67654133956928209</v>
      </c>
      <c r="W59">
        <v>9.1776205738046096E-2</v>
      </c>
      <c r="X59">
        <v>0.41697137935983603</v>
      </c>
    </row>
    <row r="60" spans="1:24">
      <c r="A60" s="2">
        <v>0.199172354209075</v>
      </c>
      <c r="B60" s="2">
        <v>-0.75872421399331602</v>
      </c>
      <c r="C60" s="2">
        <v>-0.6033789202439761</v>
      </c>
      <c r="D60" s="3">
        <v>6.5437451553286494E-2</v>
      </c>
      <c r="E60" s="3">
        <v>0.30491478386792203</v>
      </c>
      <c r="F60" s="3">
        <v>1.1588703472058199</v>
      </c>
      <c r="G60" s="4">
        <v>-0.83391308893505911</v>
      </c>
      <c r="H60" s="4">
        <v>-0.20800664552405701</v>
      </c>
      <c r="I60" s="4">
        <v>0.57750059656083208</v>
      </c>
      <c r="J60" t="s">
        <v>767</v>
      </c>
      <c r="K60" s="9" t="s">
        <v>211</v>
      </c>
      <c r="L60" t="s">
        <v>625</v>
      </c>
      <c r="M60" t="s">
        <v>626</v>
      </c>
      <c r="N60" t="s">
        <v>509</v>
      </c>
      <c r="O60" t="s">
        <v>6</v>
      </c>
      <c r="P60">
        <v>0.63856789432755601</v>
      </c>
      <c r="Q60">
        <v>4.2069151942222801E-3</v>
      </c>
      <c r="R60">
        <v>9.9763184304754102E-2</v>
      </c>
      <c r="S60">
        <v>0.88430191641728606</v>
      </c>
      <c r="T60">
        <v>0.38764444492137301</v>
      </c>
      <c r="U60">
        <v>9.0048403590548204E-5</v>
      </c>
      <c r="V60">
        <v>2.7314356833729402E-3</v>
      </c>
      <c r="W60">
        <v>0.53179447092338505</v>
      </c>
      <c r="X60">
        <v>4.4463152211897602E-2</v>
      </c>
    </row>
    <row r="61" spans="1:24">
      <c r="A61" s="2">
        <v>-0.29601175780302402</v>
      </c>
      <c r="B61" s="2">
        <v>-1.1095219899109701</v>
      </c>
      <c r="C61" s="2">
        <v>-0.24796633068430801</v>
      </c>
      <c r="D61" s="3">
        <v>0.34046869723426204</v>
      </c>
      <c r="E61" s="3">
        <v>0.69697187915806902</v>
      </c>
      <c r="F61" s="3">
        <v>1.76894434445991</v>
      </c>
      <c r="G61" s="4">
        <v>-0.595520195221931</v>
      </c>
      <c r="H61" s="4">
        <v>-0.23964183627387703</v>
      </c>
      <c r="I61" s="4">
        <v>0.49399907501796902</v>
      </c>
      <c r="J61" t="s">
        <v>768</v>
      </c>
      <c r="K61" s="9" t="s">
        <v>212</v>
      </c>
      <c r="L61" t="s">
        <v>625</v>
      </c>
      <c r="M61" t="s">
        <v>626</v>
      </c>
      <c r="N61" t="s">
        <v>509</v>
      </c>
      <c r="O61" t="s">
        <v>6</v>
      </c>
      <c r="P61">
        <v>0.60843184789220606</v>
      </c>
      <c r="Q61">
        <v>2.6945332069357904E-3</v>
      </c>
      <c r="R61">
        <v>0.74991085300009308</v>
      </c>
      <c r="S61">
        <v>0.46833970709102202</v>
      </c>
      <c r="T61">
        <v>0.11001869618763101</v>
      </c>
      <c r="U61">
        <v>2.3509252223972903E-5</v>
      </c>
      <c r="V61">
        <v>0.13896193773632401</v>
      </c>
      <c r="W61">
        <v>0.61563731393102705</v>
      </c>
      <c r="X61">
        <v>0.24886379516397203</v>
      </c>
    </row>
    <row r="62" spans="1:24">
      <c r="A62" s="2">
        <v>0.40230518705680002</v>
      </c>
      <c r="B62" s="2">
        <v>-1.26039142835</v>
      </c>
      <c r="C62" s="2">
        <v>-0.10592550069845301</v>
      </c>
      <c r="D62" s="3">
        <v>0.66243633429206905</v>
      </c>
      <c r="E62" s="3">
        <v>0.90076394943931204</v>
      </c>
      <c r="F62" s="3">
        <v>1.58264432325695</v>
      </c>
      <c r="G62" s="4">
        <v>-0.48529837774577905</v>
      </c>
      <c r="H62" s="4">
        <v>-0.142121833822689</v>
      </c>
      <c r="I62" s="4">
        <v>0.34208945752815201</v>
      </c>
      <c r="J62" t="s">
        <v>769</v>
      </c>
      <c r="K62" s="9" t="s">
        <v>213</v>
      </c>
      <c r="L62" t="s">
        <v>625</v>
      </c>
      <c r="M62" t="s">
        <v>626</v>
      </c>
      <c r="N62" t="s">
        <v>509</v>
      </c>
      <c r="O62" t="s">
        <v>5</v>
      </c>
      <c r="P62">
        <v>0.32657296136896702</v>
      </c>
      <c r="Q62">
        <v>7.7720616753349707E-5</v>
      </c>
      <c r="R62">
        <v>0.89228252459440105</v>
      </c>
      <c r="S62">
        <v>4.3498262825410396E-2</v>
      </c>
      <c r="T62">
        <v>9.2785258501169206E-3</v>
      </c>
      <c r="U62">
        <v>7.6894397530265995E-6</v>
      </c>
      <c r="V62">
        <v>0.14906767587202902</v>
      </c>
      <c r="W62">
        <v>0.73638893746559508</v>
      </c>
      <c r="X62">
        <v>0.35362141745632703</v>
      </c>
    </row>
    <row r="63" spans="1:24">
      <c r="A63" s="2">
        <v>3.2400068829291598E-2</v>
      </c>
      <c r="B63" s="2">
        <v>-1.21978326883184</v>
      </c>
      <c r="C63" s="2">
        <v>-0.23451606169800801</v>
      </c>
      <c r="D63" s="3">
        <v>0.6951240494935681</v>
      </c>
      <c r="E63" s="3">
        <v>0.80023932528387809</v>
      </c>
      <c r="F63" s="3">
        <v>1.80502889215715</v>
      </c>
      <c r="G63" s="4">
        <v>-0.77038229791914103</v>
      </c>
      <c r="H63" s="4">
        <v>-0.38448544764454501</v>
      </c>
      <c r="I63" s="4">
        <v>0.33439549116335404</v>
      </c>
      <c r="J63" t="s">
        <v>770</v>
      </c>
      <c r="K63" s="9" t="s">
        <v>214</v>
      </c>
      <c r="L63" t="s">
        <v>625</v>
      </c>
      <c r="M63" t="s">
        <v>626</v>
      </c>
      <c r="N63" t="s">
        <v>509</v>
      </c>
      <c r="O63" t="s">
        <v>6</v>
      </c>
      <c r="P63">
        <v>0.9634346744359531</v>
      </c>
      <c r="Q63">
        <v>1.2975750741240301E-4</v>
      </c>
      <c r="R63">
        <v>0.70735412864937708</v>
      </c>
      <c r="S63">
        <v>3.4452292275299501E-2</v>
      </c>
      <c r="T63">
        <v>2.2491566730443099E-2</v>
      </c>
      <c r="U63">
        <v>8.6912295879540801E-7</v>
      </c>
      <c r="V63">
        <v>1.74883408880128E-2</v>
      </c>
      <c r="W63">
        <v>0.27871348266934204</v>
      </c>
      <c r="X63">
        <v>0.36993411192380604</v>
      </c>
    </row>
    <row r="64" spans="1:24">
      <c r="A64" s="2">
        <v>5.1328841687144702E-2</v>
      </c>
      <c r="B64" s="2">
        <v>-0.81298671653522103</v>
      </c>
      <c r="C64" s="2">
        <v>-0.25713809751772104</v>
      </c>
      <c r="D64" s="3">
        <v>0.65196159266963405</v>
      </c>
      <c r="E64" s="3">
        <v>0.78788822323126306</v>
      </c>
      <c r="F64" s="3">
        <v>1.7581135789125799</v>
      </c>
      <c r="G64" s="4">
        <v>-0.66355947466722709</v>
      </c>
      <c r="H64" s="4">
        <v>-0.27236771064202703</v>
      </c>
      <c r="I64" s="4">
        <v>0.27782591100244702</v>
      </c>
      <c r="J64" t="s">
        <v>771</v>
      </c>
      <c r="K64" s="9" t="s">
        <v>215</v>
      </c>
      <c r="L64" t="s">
        <v>625</v>
      </c>
      <c r="M64" t="s">
        <v>626</v>
      </c>
      <c r="N64" t="s">
        <v>509</v>
      </c>
      <c r="O64" t="s">
        <v>6</v>
      </c>
      <c r="P64">
        <v>0.93530953828989705</v>
      </c>
      <c r="Q64">
        <v>4.2390653054233205E-3</v>
      </c>
      <c r="R64">
        <v>0.634510289047447</v>
      </c>
      <c r="S64">
        <v>3.0827424404580899E-2</v>
      </c>
      <c r="T64">
        <v>1.4029731062770499E-2</v>
      </c>
      <c r="U64">
        <v>2.9562565490544796E-7</v>
      </c>
      <c r="V64">
        <v>2.6565853733237801E-2</v>
      </c>
      <c r="W64">
        <v>0.42728737260642002</v>
      </c>
      <c r="X64">
        <v>0.42671531675647806</v>
      </c>
    </row>
    <row r="65" spans="1:24">
      <c r="A65" s="2">
        <v>0.24269975544968903</v>
      </c>
      <c r="B65" s="2">
        <v>-1.03613995512181</v>
      </c>
      <c r="C65" s="2">
        <v>-0.18606998082854501</v>
      </c>
      <c r="D65" s="3">
        <v>1.15722302883312</v>
      </c>
      <c r="E65" s="3">
        <v>1.1751728823879999</v>
      </c>
      <c r="F65" s="3">
        <v>2.4822508931779801</v>
      </c>
      <c r="G65" s="4">
        <v>-0.26665218826724701</v>
      </c>
      <c r="H65" s="4">
        <v>0.12804744018525502</v>
      </c>
      <c r="I65" s="4">
        <v>0.86598114673568904</v>
      </c>
      <c r="J65" t="s">
        <v>772</v>
      </c>
      <c r="K65" s="9" t="s">
        <v>216</v>
      </c>
      <c r="L65" t="s">
        <v>625</v>
      </c>
      <c r="M65" t="s">
        <v>626</v>
      </c>
      <c r="N65" t="s">
        <v>509</v>
      </c>
      <c r="O65" t="s">
        <v>6</v>
      </c>
      <c r="P65">
        <v>0.62324023243006998</v>
      </c>
      <c r="Q65">
        <v>1.0008941265574401E-3</v>
      </c>
      <c r="R65">
        <v>0.78454466175122506</v>
      </c>
      <c r="S65">
        <v>5.0592331005241899E-4</v>
      </c>
      <c r="T65">
        <v>8.6228677908964802E-4</v>
      </c>
      <c r="U65">
        <v>1.7787318726821801E-9</v>
      </c>
      <c r="V65">
        <v>0.48442171914331406</v>
      </c>
      <c r="W65">
        <v>0.76889932498582003</v>
      </c>
      <c r="X65">
        <v>9.50751268886613E-3</v>
      </c>
    </row>
    <row r="66" spans="1:24">
      <c r="A66" s="2">
        <v>0.33808027987336803</v>
      </c>
      <c r="B66" s="2">
        <v>-0.15370281107772202</v>
      </c>
      <c r="C66" s="2">
        <v>4.0101462172449601E-2</v>
      </c>
      <c r="D66" s="3">
        <v>-0.22752229544357802</v>
      </c>
      <c r="E66" s="3">
        <v>-0.10060325366082501</v>
      </c>
      <c r="F66" s="3">
        <v>-0.69320753647017508</v>
      </c>
      <c r="G66" s="4">
        <v>-0.83398307062702504</v>
      </c>
      <c r="H66" s="4">
        <v>0.32242134855867605</v>
      </c>
      <c r="I66" s="4">
        <v>-2.7064290676263898</v>
      </c>
      <c r="J66" t="s">
        <v>773</v>
      </c>
      <c r="K66" s="9" t="s">
        <v>217</v>
      </c>
      <c r="L66" t="s">
        <v>625</v>
      </c>
      <c r="M66" t="s">
        <v>626</v>
      </c>
      <c r="N66" t="s">
        <v>507</v>
      </c>
      <c r="O66" t="s">
        <v>38</v>
      </c>
      <c r="P66">
        <v>0.81071797038216409</v>
      </c>
      <c r="Q66">
        <v>0.87334148732102712</v>
      </c>
      <c r="R66">
        <v>0.98686814482955998</v>
      </c>
      <c r="S66">
        <v>0.85684174499872912</v>
      </c>
      <c r="T66">
        <v>0.95004313909795213</v>
      </c>
      <c r="U66">
        <v>0.49792728354636806</v>
      </c>
      <c r="V66">
        <v>0.35147621479623103</v>
      </c>
      <c r="W66">
        <v>0.76276556099014603</v>
      </c>
      <c r="X66">
        <v>1.07673668120825E-3</v>
      </c>
    </row>
    <row r="67" spans="1:24">
      <c r="A67" s="2">
        <v>7.1834299287829098E-2</v>
      </c>
      <c r="B67" s="2">
        <v>-8.4018840326542096E-2</v>
      </c>
      <c r="C67" s="2">
        <v>-4.0228341067081201E-3</v>
      </c>
      <c r="D67" s="3">
        <v>-0.16970731557259403</v>
      </c>
      <c r="E67" s="3">
        <v>-0.85055757582947711</v>
      </c>
      <c r="F67" s="3">
        <v>-0.16254940236510101</v>
      </c>
      <c r="G67" s="4">
        <v>-9.4242360618940396E-2</v>
      </c>
      <c r="H67" s="4">
        <v>0.70966506784062511</v>
      </c>
      <c r="I67" s="4">
        <v>1.62830267461839</v>
      </c>
      <c r="J67" t="s">
        <v>774</v>
      </c>
      <c r="K67" s="9" t="s">
        <v>218</v>
      </c>
      <c r="L67" t="s">
        <v>625</v>
      </c>
      <c r="M67" t="s">
        <v>626</v>
      </c>
      <c r="N67" t="s">
        <v>511</v>
      </c>
      <c r="O67" t="s">
        <v>39</v>
      </c>
      <c r="P67">
        <v>0.90909984090596707</v>
      </c>
      <c r="Q67">
        <v>0.81605766087166509</v>
      </c>
      <c r="R67">
        <v>0.99659727950765209</v>
      </c>
      <c r="S67">
        <v>0.69151993490914809</v>
      </c>
      <c r="T67">
        <v>1.11895433177972E-2</v>
      </c>
      <c r="U67">
        <v>0.723988516446602</v>
      </c>
      <c r="V67">
        <v>0.8268545360664491</v>
      </c>
      <c r="W67">
        <v>2.4066444854984499E-2</v>
      </c>
      <c r="X67">
        <v>2.6415720184604998E-6</v>
      </c>
    </row>
    <row r="68" spans="1:24">
      <c r="A68" s="2">
        <v>-0.166720612120204</v>
      </c>
      <c r="B68" s="2">
        <v>-4.3464827898508099E-2</v>
      </c>
      <c r="C68" s="2">
        <v>-0.211790285666134</v>
      </c>
      <c r="D68" s="3">
        <v>-0.31242714110888803</v>
      </c>
      <c r="E68" s="3">
        <v>-0.75804001013059408</v>
      </c>
      <c r="F68" s="3">
        <v>-0.75160401638605001</v>
      </c>
      <c r="G68" s="4">
        <v>2.29130790151038E-2</v>
      </c>
      <c r="H68" s="4">
        <v>0.45711590758518306</v>
      </c>
      <c r="I68" s="4">
        <v>1.28312119038071</v>
      </c>
      <c r="J68" t="s">
        <v>775</v>
      </c>
      <c r="K68" s="10" t="s">
        <v>219</v>
      </c>
      <c r="L68" t="s">
        <v>625</v>
      </c>
      <c r="M68" t="s">
        <v>626</v>
      </c>
      <c r="N68" t="s">
        <v>511</v>
      </c>
      <c r="O68" t="s">
        <v>40</v>
      </c>
      <c r="P68">
        <v>0.6952748889316791</v>
      </c>
      <c r="Q68">
        <v>0.89335638275830709</v>
      </c>
      <c r="R68">
        <v>0.67288900773712601</v>
      </c>
      <c r="S68">
        <v>0.30152933087352202</v>
      </c>
      <c r="T68">
        <v>8.3875735200451204E-3</v>
      </c>
      <c r="U68">
        <v>6.5010944149098701E-3</v>
      </c>
      <c r="V68">
        <v>0.95563380778220408</v>
      </c>
      <c r="W68">
        <v>9.8913185862199896E-2</v>
      </c>
      <c r="X68">
        <v>1.05413908033382E-5</v>
      </c>
    </row>
    <row r="69" spans="1:24">
      <c r="A69" s="2">
        <v>-0.15571467098665701</v>
      </c>
      <c r="B69" s="2">
        <v>2.8534246495365099E-2</v>
      </c>
      <c r="C69" s="2">
        <v>0.41427079221579999</v>
      </c>
      <c r="D69" s="3">
        <v>-2.7716887204628698E-2</v>
      </c>
      <c r="E69" s="3">
        <v>-0.22817648475610103</v>
      </c>
      <c r="F69" s="3">
        <v>-1.36839878797187</v>
      </c>
      <c r="G69" s="4">
        <v>-2.0571372755029098</v>
      </c>
      <c r="H69" s="4">
        <v>-0.61028557268667305</v>
      </c>
      <c r="I69" s="4">
        <v>-2.36393361233567</v>
      </c>
      <c r="J69" t="s">
        <v>776</v>
      </c>
      <c r="K69" s="9" t="s">
        <v>220</v>
      </c>
      <c r="L69" t="s">
        <v>625</v>
      </c>
      <c r="M69" t="s">
        <v>626</v>
      </c>
      <c r="N69" t="s">
        <v>511</v>
      </c>
      <c r="O69" t="s">
        <v>41</v>
      </c>
      <c r="P69">
        <v>0.86521444092610111</v>
      </c>
      <c r="Q69">
        <v>0.96266056538288003</v>
      </c>
      <c r="R69">
        <v>0.64370069290350995</v>
      </c>
      <c r="S69">
        <v>0.97474226378687001</v>
      </c>
      <c r="T69">
        <v>0.77505734305511309</v>
      </c>
      <c r="U69">
        <v>6.6711920816094504E-3</v>
      </c>
      <c r="V69">
        <v>5.1134557543512405E-5</v>
      </c>
      <c r="W69">
        <v>0.25081719810737102</v>
      </c>
      <c r="X69">
        <v>9.2268140535710505E-6</v>
      </c>
    </row>
    <row r="70" spans="1:24">
      <c r="A70" s="2">
        <v>-1.06243518461941</v>
      </c>
      <c r="B70" s="2">
        <v>-1.17732123653489</v>
      </c>
      <c r="C70" s="2">
        <v>-0.45449565688018406</v>
      </c>
      <c r="D70" s="3">
        <v>0.13985590436887302</v>
      </c>
      <c r="E70" s="3">
        <v>-4.4221687606110102E-2</v>
      </c>
      <c r="F70" s="3">
        <v>0.39613474723462305</v>
      </c>
      <c r="G70" s="4">
        <v>-0.127740268052349</v>
      </c>
      <c r="H70" s="4">
        <v>-0.44570904584699506</v>
      </c>
      <c r="I70" s="4">
        <v>-0.12058934713576</v>
      </c>
      <c r="J70" t="s">
        <v>777</v>
      </c>
      <c r="K70" s="9" t="s">
        <v>221</v>
      </c>
      <c r="L70" t="s">
        <v>625</v>
      </c>
      <c r="M70" t="s">
        <v>626</v>
      </c>
      <c r="N70" t="s">
        <v>511</v>
      </c>
      <c r="O70" t="s">
        <v>39</v>
      </c>
      <c r="P70">
        <v>8.4679040809264707E-4</v>
      </c>
      <c r="Q70">
        <v>5.2716192179874406E-5</v>
      </c>
      <c r="R70">
        <v>0.28389525224647399</v>
      </c>
      <c r="S70">
        <v>0.73655830956074309</v>
      </c>
      <c r="T70">
        <v>0.93900700075615307</v>
      </c>
      <c r="U70">
        <v>0.23099146997421802</v>
      </c>
      <c r="V70">
        <v>0.7404890054305141</v>
      </c>
      <c r="W70">
        <v>0.14768359474831502</v>
      </c>
      <c r="X70">
        <v>0.76233772553468004</v>
      </c>
    </row>
    <row r="71" spans="1:24">
      <c r="A71" s="2">
        <v>0.16753786920975</v>
      </c>
      <c r="B71" s="2">
        <v>1.07307290233205E-2</v>
      </c>
      <c r="C71" s="2">
        <v>0.23648362237392601</v>
      </c>
      <c r="D71" s="3">
        <v>0.12017477644189201</v>
      </c>
      <c r="E71" s="3">
        <v>-8.9810730848538092E-2</v>
      </c>
      <c r="F71" s="3">
        <v>-0.58735860215771707</v>
      </c>
      <c r="G71" s="4">
        <v>-0.82876667860495001</v>
      </c>
      <c r="H71" s="4">
        <v>-0.45111626950106304</v>
      </c>
      <c r="I71" s="4">
        <v>-1.0131068339082201</v>
      </c>
      <c r="J71" t="s">
        <v>778</v>
      </c>
      <c r="K71" s="9" t="s">
        <v>222</v>
      </c>
      <c r="L71" t="s">
        <v>625</v>
      </c>
      <c r="M71" t="s">
        <v>626</v>
      </c>
      <c r="N71" t="s">
        <v>511</v>
      </c>
      <c r="O71" t="s">
        <v>39</v>
      </c>
      <c r="P71">
        <v>0.7836168786545491</v>
      </c>
      <c r="Q71">
        <v>0.98098890356219004</v>
      </c>
      <c r="R71">
        <v>0.73859525454556996</v>
      </c>
      <c r="S71">
        <v>0.82345904827277205</v>
      </c>
      <c r="T71">
        <v>0.89014071429367003</v>
      </c>
      <c r="U71">
        <v>0.12900005916116</v>
      </c>
      <c r="V71">
        <v>2.04723214243582E-2</v>
      </c>
      <c r="W71">
        <v>0.24349821143582401</v>
      </c>
      <c r="X71">
        <v>5.4834215574364404E-3</v>
      </c>
    </row>
    <row r="72" spans="1:24">
      <c r="A72" s="2">
        <v>-0.28941701931124103</v>
      </c>
      <c r="B72" s="2">
        <v>-0.133062360573383</v>
      </c>
      <c r="C72" s="2">
        <v>0.24711182806520202</v>
      </c>
      <c r="D72" s="3">
        <v>3.22218208526115E-2</v>
      </c>
      <c r="E72" s="3">
        <v>-0.50328203993777509</v>
      </c>
      <c r="F72" s="3">
        <v>-1.8062871869869999</v>
      </c>
      <c r="G72" s="4">
        <v>-1.62815837538798</v>
      </c>
      <c r="H72" s="4">
        <v>-0.50128607335831699</v>
      </c>
      <c r="I72" s="4">
        <v>-2.2229830924131702</v>
      </c>
      <c r="J72" t="s">
        <v>779</v>
      </c>
      <c r="K72" s="9" t="s">
        <v>223</v>
      </c>
      <c r="L72" t="s">
        <v>625</v>
      </c>
      <c r="M72" t="s">
        <v>626</v>
      </c>
      <c r="N72" t="s">
        <v>511</v>
      </c>
      <c r="O72" t="s">
        <v>41</v>
      </c>
      <c r="P72">
        <v>0.67725118480913404</v>
      </c>
      <c r="Q72">
        <v>0.79435263745919305</v>
      </c>
      <c r="R72">
        <v>0.79227675413089704</v>
      </c>
      <c r="S72">
        <v>0.96711981086921905</v>
      </c>
      <c r="T72">
        <v>0.36839950364992102</v>
      </c>
      <c r="U72">
        <v>1.2733534848527301E-4</v>
      </c>
      <c r="V72">
        <v>3.2082857312844504E-4</v>
      </c>
      <c r="W72">
        <v>0.30744513629419601</v>
      </c>
      <c r="X72">
        <v>5.3858064600565093E-6</v>
      </c>
    </row>
    <row r="73" spans="1:24">
      <c r="A73" s="2">
        <v>-0.54188443231558703</v>
      </c>
      <c r="B73" s="2">
        <v>-1.18747790281997</v>
      </c>
      <c r="C73" s="2">
        <v>-0.59269478377794504</v>
      </c>
      <c r="D73" s="3">
        <v>7.4132859385242597E-2</v>
      </c>
      <c r="E73" s="3">
        <v>0.28975059850037205</v>
      </c>
      <c r="F73" s="3">
        <v>-9.8835749876681894E-2</v>
      </c>
      <c r="G73" s="4">
        <v>0.15870988191270999</v>
      </c>
      <c r="H73" s="4">
        <v>0.161787055214133</v>
      </c>
      <c r="I73" s="4">
        <v>-0.23373214756113503</v>
      </c>
      <c r="J73" t="s">
        <v>780</v>
      </c>
      <c r="K73" s="9" t="s">
        <v>224</v>
      </c>
      <c r="L73" t="s">
        <v>625</v>
      </c>
      <c r="M73" t="s">
        <v>626</v>
      </c>
      <c r="N73" t="s">
        <v>511</v>
      </c>
      <c r="O73" t="s">
        <v>39</v>
      </c>
      <c r="P73">
        <v>0.13523017557080602</v>
      </c>
      <c r="Q73">
        <v>1.15523685236632E-4</v>
      </c>
      <c r="R73">
        <v>0.164297892913286</v>
      </c>
      <c r="S73">
        <v>0.88366244636421809</v>
      </c>
      <c r="T73">
        <v>0.48866578545921802</v>
      </c>
      <c r="U73">
        <v>0.85123960222769912</v>
      </c>
      <c r="V73">
        <v>0.69201204672239303</v>
      </c>
      <c r="W73">
        <v>0.68488232318048803</v>
      </c>
      <c r="X73">
        <v>0.54075021265379808</v>
      </c>
    </row>
    <row r="74" spans="1:24">
      <c r="A74" s="2">
        <v>0.53282711069198507</v>
      </c>
      <c r="B74" s="2">
        <v>1.28759150816385</v>
      </c>
      <c r="C74" s="2">
        <v>-0.11710566590393601</v>
      </c>
      <c r="D74" s="3">
        <v>0.93246731186296206</v>
      </c>
      <c r="E74" s="3">
        <v>0.95565816007606108</v>
      </c>
      <c r="F74" s="3">
        <v>-0.96219204439420403</v>
      </c>
      <c r="G74" s="4">
        <v>1.11726381565432</v>
      </c>
      <c r="H74" s="4">
        <v>0.702805085447467</v>
      </c>
      <c r="I74" s="4">
        <v>0.27506552263238404</v>
      </c>
      <c r="J74" t="s">
        <v>781</v>
      </c>
      <c r="K74" s="9" t="s">
        <v>225</v>
      </c>
      <c r="L74" t="s">
        <v>627</v>
      </c>
      <c r="M74" t="s">
        <v>628</v>
      </c>
      <c r="N74" t="s">
        <v>512</v>
      </c>
      <c r="O74" t="s">
        <v>42</v>
      </c>
      <c r="P74">
        <v>0.262046903198206</v>
      </c>
      <c r="Q74">
        <v>5.7014959553525809E-4</v>
      </c>
      <c r="R74">
        <v>0.90268984831878207</v>
      </c>
      <c r="S74">
        <v>1.6325102580301301E-2</v>
      </c>
      <c r="T74">
        <v>2.2064884672640901E-2</v>
      </c>
      <c r="U74">
        <v>1.5950206160143098E-2</v>
      </c>
      <c r="V74">
        <v>3.7841342242476402E-3</v>
      </c>
      <c r="W74">
        <v>7.6064179269103402E-2</v>
      </c>
      <c r="X74">
        <v>0.56300920047851</v>
      </c>
    </row>
    <row r="75" spans="1:24">
      <c r="A75" s="2">
        <v>0.68709348962016703</v>
      </c>
      <c r="B75" s="2">
        <v>1.9290531937969599</v>
      </c>
      <c r="C75" s="2">
        <v>0.33808759221749501</v>
      </c>
      <c r="D75" s="3">
        <v>1.7984875853156401</v>
      </c>
      <c r="E75" s="3">
        <v>0.41635063229675601</v>
      </c>
      <c r="F75" s="3">
        <v>-1.3752190635184001</v>
      </c>
      <c r="G75" s="4">
        <v>0.42612401514326997</v>
      </c>
      <c r="H75" s="4">
        <v>-8.6503950459238005E-2</v>
      </c>
      <c r="I75" s="4">
        <v>-1.24105547782058</v>
      </c>
      <c r="J75" t="s">
        <v>782</v>
      </c>
      <c r="K75" s="9" t="s">
        <v>226</v>
      </c>
      <c r="L75" t="s">
        <v>627</v>
      </c>
      <c r="M75" t="s">
        <v>628</v>
      </c>
      <c r="N75" t="s">
        <v>512</v>
      </c>
      <c r="O75" t="s">
        <v>43</v>
      </c>
      <c r="P75">
        <v>0.33549388806874803</v>
      </c>
      <c r="Q75">
        <v>3.7415905948655505E-4</v>
      </c>
      <c r="R75">
        <v>0.76663963374975208</v>
      </c>
      <c r="S75">
        <v>1.39423526671117E-3</v>
      </c>
      <c r="T75">
        <v>0.60220815056325505</v>
      </c>
      <c r="U75">
        <v>1.7175145230832599E-2</v>
      </c>
      <c r="V75">
        <v>0.51861626576903808</v>
      </c>
      <c r="W75">
        <v>0.9143273492901921</v>
      </c>
      <c r="X75">
        <v>3.06510010139865E-2</v>
      </c>
    </row>
    <row r="76" spans="1:24">
      <c r="A76" s="2">
        <v>1.1622674129441599</v>
      </c>
      <c r="B76" s="2">
        <v>3.47946377017018</v>
      </c>
      <c r="C76" s="2">
        <v>-0.19344220767413903</v>
      </c>
      <c r="D76" s="3">
        <v>2.4901421816928302</v>
      </c>
      <c r="E76" s="3">
        <v>0.75380617928303906</v>
      </c>
      <c r="F76" s="3">
        <v>-1.7701301087705699</v>
      </c>
      <c r="G76" s="4">
        <v>0.16745677229172901</v>
      </c>
      <c r="H76" s="4">
        <v>-8.0568356472086905E-2</v>
      </c>
      <c r="I76" s="4">
        <v>-1.58091004725218</v>
      </c>
      <c r="J76" t="s">
        <v>783</v>
      </c>
      <c r="K76" s="9" t="s">
        <v>227</v>
      </c>
      <c r="L76" t="s">
        <v>627</v>
      </c>
      <c r="M76" t="s">
        <v>628</v>
      </c>
      <c r="N76" t="s">
        <v>512</v>
      </c>
      <c r="O76" t="s">
        <v>44</v>
      </c>
      <c r="P76">
        <v>6.5886448077932008E-2</v>
      </c>
      <c r="Q76">
        <v>2.6369382164325003E-8</v>
      </c>
      <c r="R76">
        <v>0.88583219536627</v>
      </c>
      <c r="S76">
        <v>2.7180552153161603E-5</v>
      </c>
      <c r="T76">
        <v>0.26841317425228201</v>
      </c>
      <c r="U76">
        <v>2.3858812288087001E-3</v>
      </c>
      <c r="V76">
        <v>0.8298717299412891</v>
      </c>
      <c r="W76">
        <v>0.92111552721979206</v>
      </c>
      <c r="X76">
        <v>6.0658182433203801E-3</v>
      </c>
    </row>
    <row r="77" spans="1:24">
      <c r="A77" s="2">
        <v>-0.10765335909389301</v>
      </c>
      <c r="B77" s="2">
        <v>0.54190256011538507</v>
      </c>
      <c r="C77" s="2">
        <v>0.18350033632694401</v>
      </c>
      <c r="D77" s="3">
        <v>0.69355109965096506</v>
      </c>
      <c r="E77" s="3">
        <v>0.22753887138042503</v>
      </c>
      <c r="F77" s="3">
        <v>-0.67174511750467403</v>
      </c>
      <c r="G77" s="4">
        <v>0.29769334980013701</v>
      </c>
      <c r="H77" s="4">
        <v>0.17431574273945102</v>
      </c>
      <c r="I77" s="4">
        <v>-1.3633457946751899</v>
      </c>
      <c r="J77" t="s">
        <v>784</v>
      </c>
      <c r="K77" s="9" t="s">
        <v>228</v>
      </c>
      <c r="L77" t="s">
        <v>627</v>
      </c>
      <c r="M77" t="s">
        <v>628</v>
      </c>
      <c r="N77" t="s">
        <v>512</v>
      </c>
      <c r="O77" t="s">
        <v>43</v>
      </c>
      <c r="P77">
        <v>0.86052599764251403</v>
      </c>
      <c r="Q77">
        <v>8.7493573635854097E-2</v>
      </c>
      <c r="R77">
        <v>0.79142669037007307</v>
      </c>
      <c r="S77">
        <v>3.8095651336868298E-2</v>
      </c>
      <c r="T77">
        <v>0.63776464185253301</v>
      </c>
      <c r="U77">
        <v>5.2133383386222899E-2</v>
      </c>
      <c r="V77">
        <v>0.42914605802781602</v>
      </c>
      <c r="W77">
        <v>0.67722243659687809</v>
      </c>
      <c r="X77">
        <v>8.8410589001981007E-5</v>
      </c>
    </row>
    <row r="78" spans="1:24">
      <c r="A78" s="2">
        <v>0.77530900390589808</v>
      </c>
      <c r="B78" s="2">
        <v>2.6237239121518598</v>
      </c>
      <c r="C78" s="2">
        <v>0.14203886104338301</v>
      </c>
      <c r="D78" s="3">
        <v>2.0655839206731299</v>
      </c>
      <c r="E78" s="3">
        <v>1.02558332635623</v>
      </c>
      <c r="F78" s="3">
        <v>-1.7504753241745501</v>
      </c>
      <c r="G78" s="4">
        <v>0.35210635184109401</v>
      </c>
      <c r="H78" s="4">
        <v>-0.28612461699729402</v>
      </c>
      <c r="I78" s="4">
        <v>-1.9411692564246099</v>
      </c>
      <c r="J78" t="s">
        <v>785</v>
      </c>
      <c r="K78" s="9" t="s">
        <v>229</v>
      </c>
      <c r="L78" t="s">
        <v>627</v>
      </c>
      <c r="M78" t="s">
        <v>628</v>
      </c>
      <c r="N78" t="s">
        <v>512</v>
      </c>
      <c r="O78" t="s">
        <v>44</v>
      </c>
      <c r="P78">
        <v>0.27307362109828404</v>
      </c>
      <c r="Q78">
        <v>6.9714635626980498E-6</v>
      </c>
      <c r="R78">
        <v>0.92357582391171711</v>
      </c>
      <c r="S78">
        <v>4.0101681820330803E-4</v>
      </c>
      <c r="T78">
        <v>0.11227495175921</v>
      </c>
      <c r="U78">
        <v>3.0402973593879903E-3</v>
      </c>
      <c r="V78">
        <v>0.6188824966796721</v>
      </c>
      <c r="W78">
        <v>0.69672815376031205</v>
      </c>
      <c r="X78">
        <v>9.9106852836882407E-4</v>
      </c>
    </row>
    <row r="79" spans="1:24">
      <c r="A79" s="2">
        <v>-4.8689866599539201E-2</v>
      </c>
      <c r="B79" s="2">
        <v>0.15364954189851501</v>
      </c>
      <c r="C79" s="2">
        <v>-7.3744648890842895E-2</v>
      </c>
      <c r="D79" s="3">
        <v>0.67722122802495999</v>
      </c>
      <c r="E79" s="3">
        <v>0.16152160764527901</v>
      </c>
      <c r="F79" s="3">
        <v>-1.23497973146601</v>
      </c>
      <c r="G79" s="4">
        <v>-0.25088706637013902</v>
      </c>
      <c r="H79" s="4">
        <v>-0.35906836711183504</v>
      </c>
      <c r="I79" s="4">
        <v>-2.2507610678711201</v>
      </c>
      <c r="J79" t="s">
        <v>786</v>
      </c>
      <c r="K79" s="9" t="s">
        <v>230</v>
      </c>
      <c r="L79" t="s">
        <v>627</v>
      </c>
      <c r="M79" t="s">
        <v>628</v>
      </c>
      <c r="N79" t="s">
        <v>512</v>
      </c>
      <c r="O79" t="s">
        <v>43</v>
      </c>
      <c r="P79">
        <v>0.9450976651002071</v>
      </c>
      <c r="Q79">
        <v>0.67605760606340304</v>
      </c>
      <c r="R79">
        <v>0.93286935592836806</v>
      </c>
      <c r="S79">
        <v>4.5448537074441797E-2</v>
      </c>
      <c r="T79">
        <v>0.76448648255593998</v>
      </c>
      <c r="U79">
        <v>3.9357548893881301E-4</v>
      </c>
      <c r="V79">
        <v>0.52427883825205501</v>
      </c>
      <c r="W79">
        <v>0.33219006075080704</v>
      </c>
      <c r="X79">
        <v>2.1412478492150902E-8</v>
      </c>
    </row>
    <row r="80" spans="1:24">
      <c r="A80" s="2">
        <v>-0.89594686610294105</v>
      </c>
      <c r="B80" s="2">
        <v>-1.36499072043863</v>
      </c>
      <c r="C80" s="2">
        <v>-0.11563520702784701</v>
      </c>
      <c r="D80" s="3">
        <v>-0.18285141123759902</v>
      </c>
      <c r="E80" s="3">
        <v>-0.17993413605624101</v>
      </c>
      <c r="F80" s="3">
        <v>0.13011058135242301</v>
      </c>
      <c r="G80" s="4">
        <v>-3.0051074795817801E-2</v>
      </c>
      <c r="H80" s="4">
        <v>-1.16729437370733E-3</v>
      </c>
      <c r="I80" s="4">
        <v>2.1194354288390099E-2</v>
      </c>
      <c r="J80" t="s">
        <v>787</v>
      </c>
      <c r="K80" s="9" t="s">
        <v>231</v>
      </c>
      <c r="L80" t="s">
        <v>627</v>
      </c>
      <c r="M80" t="s">
        <v>628</v>
      </c>
      <c r="N80" t="s">
        <v>513</v>
      </c>
      <c r="O80" t="s">
        <v>43</v>
      </c>
      <c r="P80">
        <v>0.11876756438882101</v>
      </c>
      <c r="Q80">
        <v>4.1198757522878399E-3</v>
      </c>
      <c r="R80">
        <v>0.92922206430008503</v>
      </c>
      <c r="S80">
        <v>0.80502425118783605</v>
      </c>
      <c r="T80">
        <v>0.83163834130596304</v>
      </c>
      <c r="U80">
        <v>0.88005520891018407</v>
      </c>
      <c r="V80">
        <v>0.96903347606806001</v>
      </c>
      <c r="W80">
        <v>0.99850700687059113</v>
      </c>
      <c r="X80">
        <v>0.97991783532326604</v>
      </c>
    </row>
    <row r="81" spans="1:24">
      <c r="A81" s="2">
        <v>-0.91391852275058505</v>
      </c>
      <c r="B81" s="2">
        <v>-2.5668731986745401</v>
      </c>
      <c r="C81" s="2">
        <v>5.7522860056659297E-2</v>
      </c>
      <c r="D81" s="3">
        <v>-0.637403606281016</v>
      </c>
      <c r="E81" s="3">
        <v>0.49320818666403504</v>
      </c>
      <c r="F81" s="3">
        <v>0.11950291613285101</v>
      </c>
      <c r="G81" s="4">
        <v>-0.26958472697118602</v>
      </c>
      <c r="H81" s="4">
        <v>-0.49182463140979604</v>
      </c>
      <c r="I81" s="4">
        <v>-8.4638414058863604E-2</v>
      </c>
      <c r="J81" t="s">
        <v>788</v>
      </c>
      <c r="K81" s="9" t="s">
        <v>232</v>
      </c>
      <c r="L81" t="s">
        <v>627</v>
      </c>
      <c r="M81" t="s">
        <v>628</v>
      </c>
      <c r="N81" t="s">
        <v>513</v>
      </c>
      <c r="O81" t="s">
        <v>43</v>
      </c>
      <c r="P81">
        <v>0.34689233279867304</v>
      </c>
      <c r="Q81">
        <v>4.5823855465854004E-4</v>
      </c>
      <c r="R81">
        <v>0.98085456374865609</v>
      </c>
      <c r="S81">
        <v>0.49093196836013403</v>
      </c>
      <c r="T81">
        <v>0.66194909812686409</v>
      </c>
      <c r="U81">
        <v>0.93130282867031411</v>
      </c>
      <c r="V81">
        <v>0.79142509964286811</v>
      </c>
      <c r="W81">
        <v>0.59461148245935103</v>
      </c>
      <c r="X81">
        <v>0.94386496563479305</v>
      </c>
    </row>
    <row r="82" spans="1:24">
      <c r="A82" s="2">
        <v>-2.0575114400070098</v>
      </c>
      <c r="B82" s="2">
        <v>-1.6233279763239898</v>
      </c>
      <c r="C82" s="2">
        <v>5.6132984840119499E-2</v>
      </c>
      <c r="D82" s="3">
        <v>0.10893651300173302</v>
      </c>
      <c r="E82" s="3">
        <v>0.165967578461441</v>
      </c>
      <c r="F82" s="3">
        <v>0.28850035822415904</v>
      </c>
      <c r="G82" s="4">
        <v>-0.18076106967559502</v>
      </c>
      <c r="H82" s="4">
        <v>8.0276102547788497E-2</v>
      </c>
      <c r="I82" s="4">
        <v>-0.21651548391481701</v>
      </c>
      <c r="J82" t="s">
        <v>789</v>
      </c>
      <c r="K82" s="9" t="s">
        <v>233</v>
      </c>
      <c r="L82" t="s">
        <v>627</v>
      </c>
      <c r="M82" t="s">
        <v>628</v>
      </c>
      <c r="N82" t="s">
        <v>513</v>
      </c>
      <c r="O82" t="s">
        <v>45</v>
      </c>
      <c r="P82">
        <v>1.7327822218074002E-4</v>
      </c>
      <c r="Q82">
        <v>7.1799911597317104E-4</v>
      </c>
      <c r="R82">
        <v>0.96872123445697811</v>
      </c>
      <c r="S82">
        <v>0.89235939177175205</v>
      </c>
      <c r="T82">
        <v>0.8465596228070551</v>
      </c>
      <c r="U82">
        <v>0.68429897240396209</v>
      </c>
      <c r="V82">
        <v>0.78656835721800111</v>
      </c>
      <c r="W82">
        <v>0.91021603648088811</v>
      </c>
      <c r="X82">
        <v>0.74691303652620811</v>
      </c>
    </row>
    <row r="83" spans="1:24">
      <c r="A83" s="2">
        <v>-0.61542695718582308</v>
      </c>
      <c r="B83" s="2">
        <v>-1.2458205430439</v>
      </c>
      <c r="C83" s="2">
        <v>-0.46200906674172998</v>
      </c>
      <c r="D83" s="3">
        <v>-0.21008184608654901</v>
      </c>
      <c r="E83" s="3">
        <v>0.16529235000488501</v>
      </c>
      <c r="F83" s="3">
        <v>4.45928412450112E-2</v>
      </c>
      <c r="G83" s="4">
        <v>-1.7135581324804899E-2</v>
      </c>
      <c r="H83" s="4">
        <v>-0.21729985925686901</v>
      </c>
      <c r="I83" s="4">
        <v>-0.72994338127160507</v>
      </c>
      <c r="J83" t="s">
        <v>790</v>
      </c>
      <c r="K83" s="9" t="s">
        <v>234</v>
      </c>
      <c r="L83" t="s">
        <v>627</v>
      </c>
      <c r="M83" t="s">
        <v>628</v>
      </c>
      <c r="N83" t="s">
        <v>513</v>
      </c>
      <c r="O83" t="s">
        <v>43</v>
      </c>
      <c r="P83">
        <v>0.46861737763864403</v>
      </c>
      <c r="Q83">
        <v>3.44663168332216E-2</v>
      </c>
      <c r="R83">
        <v>0.69512198815834403</v>
      </c>
      <c r="S83">
        <v>0.82136614482101411</v>
      </c>
      <c r="T83">
        <v>0.88181210451412506</v>
      </c>
      <c r="U83">
        <v>0.97202264787935111</v>
      </c>
      <c r="V83">
        <v>0.98568415169796308</v>
      </c>
      <c r="W83">
        <v>0.79476893356635903</v>
      </c>
      <c r="X83">
        <v>0.294170581617059</v>
      </c>
    </row>
    <row r="84" spans="1:24">
      <c r="A84" s="2">
        <v>-0.60652923719353402</v>
      </c>
      <c r="B84" s="2">
        <v>-1.24261423898046</v>
      </c>
      <c r="C84" s="2">
        <v>-0.15878953641230001</v>
      </c>
      <c r="D84" s="3">
        <v>-0.23402599467143703</v>
      </c>
      <c r="E84" s="3">
        <v>-0.16207503822286001</v>
      </c>
      <c r="F84" s="3">
        <v>0.17506212381240202</v>
      </c>
      <c r="G84" s="4">
        <v>-0.150058779269092</v>
      </c>
      <c r="H84" s="4">
        <v>-0.16707443987413501</v>
      </c>
      <c r="I84" s="4">
        <v>6.8902404701776596E-2</v>
      </c>
      <c r="J84" t="s">
        <v>791</v>
      </c>
      <c r="K84" s="9" t="s">
        <v>235</v>
      </c>
      <c r="L84" t="s">
        <v>627</v>
      </c>
      <c r="M84" t="s">
        <v>628</v>
      </c>
      <c r="N84" t="s">
        <v>513</v>
      </c>
      <c r="O84" t="s">
        <v>43</v>
      </c>
      <c r="P84">
        <v>0.42894579662319704</v>
      </c>
      <c r="Q84">
        <v>2.2144337510095199E-2</v>
      </c>
      <c r="R84">
        <v>0.91253330621796003</v>
      </c>
      <c r="S84">
        <v>0.77767502820361611</v>
      </c>
      <c r="T84">
        <v>0.87335028912649404</v>
      </c>
      <c r="U84">
        <v>0.85655173790060102</v>
      </c>
      <c r="V84">
        <v>0.85250915885281608</v>
      </c>
      <c r="W84">
        <v>0.83155481936893005</v>
      </c>
      <c r="X84">
        <v>0.93953632418915001</v>
      </c>
    </row>
    <row r="85" spans="1:24">
      <c r="A85" s="2">
        <v>-1.6278334069531701</v>
      </c>
      <c r="B85" s="2">
        <v>-0.49692511453976201</v>
      </c>
      <c r="C85" s="2">
        <v>0.28960286509595001</v>
      </c>
      <c r="D85" s="3">
        <v>-1.44347591690419E-2</v>
      </c>
      <c r="E85" s="3">
        <v>5.3782955545341501E-2</v>
      </c>
      <c r="F85" s="3">
        <v>3.9621198318366496E-2</v>
      </c>
      <c r="G85" s="4">
        <v>0.27920633937872602</v>
      </c>
      <c r="H85" s="4">
        <v>9.4969074220163194E-2</v>
      </c>
      <c r="I85" s="4">
        <v>-0.55514299829371305</v>
      </c>
      <c r="J85" t="s">
        <v>792</v>
      </c>
      <c r="K85" s="9" t="s">
        <v>236</v>
      </c>
      <c r="L85" t="s">
        <v>627</v>
      </c>
      <c r="M85" t="s">
        <v>628</v>
      </c>
      <c r="N85" t="s">
        <v>514</v>
      </c>
      <c r="O85" t="s">
        <v>43</v>
      </c>
      <c r="P85">
        <v>4.3562222262545802E-2</v>
      </c>
      <c r="Q85">
        <v>0.52018849423981806</v>
      </c>
      <c r="R85">
        <v>0.86337871407710709</v>
      </c>
      <c r="S85">
        <v>0.99229840088877608</v>
      </c>
      <c r="T85">
        <v>0.97217881800937112</v>
      </c>
      <c r="U85">
        <v>0.9793760506430661</v>
      </c>
      <c r="V85">
        <v>0.77392586175335809</v>
      </c>
      <c r="W85">
        <v>0.92839224935653109</v>
      </c>
      <c r="X85">
        <v>0.53101543459818801</v>
      </c>
    </row>
    <row r="86" spans="1:24">
      <c r="A86" s="2">
        <v>-1.3072701759630099</v>
      </c>
      <c r="B86" s="2">
        <v>-0.60509147309685807</v>
      </c>
      <c r="C86" s="2">
        <v>-1.0426010117120901</v>
      </c>
      <c r="D86" s="3">
        <v>-0.302499429680328</v>
      </c>
      <c r="E86" s="3">
        <v>-0.27631208357149001</v>
      </c>
      <c r="F86" s="3">
        <v>-0.55590841306190808</v>
      </c>
      <c r="G86" s="4">
        <v>-0.56388800630546509</v>
      </c>
      <c r="H86" s="4">
        <v>-0.34019698752556904</v>
      </c>
      <c r="I86" s="4">
        <v>0.26963240042082998</v>
      </c>
      <c r="J86" t="s">
        <v>793</v>
      </c>
      <c r="K86" s="9" t="s">
        <v>237</v>
      </c>
      <c r="L86" t="s">
        <v>627</v>
      </c>
      <c r="M86" t="s">
        <v>628</v>
      </c>
      <c r="N86" t="s">
        <v>515</v>
      </c>
      <c r="O86" t="s">
        <v>43</v>
      </c>
      <c r="P86">
        <v>2.1253553272062202E-3</v>
      </c>
      <c r="Q86">
        <v>0.11200642777178001</v>
      </c>
      <c r="R86">
        <v>3.7276207912706298E-2</v>
      </c>
      <c r="S86">
        <v>0.53996166172161808</v>
      </c>
      <c r="T86">
        <v>0.62979846461589306</v>
      </c>
      <c r="U86">
        <v>0.20632975554051902</v>
      </c>
      <c r="V86">
        <v>0.17281960366076701</v>
      </c>
      <c r="W86">
        <v>0.45625209319165</v>
      </c>
      <c r="X86">
        <v>0.580340146087304</v>
      </c>
    </row>
    <row r="87" spans="1:24">
      <c r="A87" s="2">
        <v>0.16942217257075901</v>
      </c>
      <c r="B87" s="2">
        <v>0.19650156228913801</v>
      </c>
      <c r="C87" s="2">
        <v>0.26926975175229001</v>
      </c>
      <c r="D87" s="3">
        <v>0.86386222595537809</v>
      </c>
      <c r="E87" s="3">
        <v>1.1916748791178899</v>
      </c>
      <c r="F87" s="3">
        <v>-0.14168497245301001</v>
      </c>
      <c r="G87" s="4">
        <v>1.2817304338314299</v>
      </c>
      <c r="H87" s="4">
        <v>0.87091752336209505</v>
      </c>
      <c r="I87" s="4">
        <v>0.256187801006305</v>
      </c>
      <c r="J87" t="s">
        <v>794</v>
      </c>
      <c r="K87" s="9" t="s">
        <v>238</v>
      </c>
      <c r="L87" t="s">
        <v>627</v>
      </c>
      <c r="M87" t="s">
        <v>628</v>
      </c>
      <c r="N87" t="s">
        <v>516</v>
      </c>
      <c r="O87" t="s">
        <v>43</v>
      </c>
      <c r="P87">
        <v>0.64609854014961998</v>
      </c>
      <c r="Q87">
        <v>0.43272546428473402</v>
      </c>
      <c r="R87">
        <v>0.49383732645133804</v>
      </c>
      <c r="S87">
        <v>4.3305118142661505E-4</v>
      </c>
      <c r="T87">
        <v>1.23360854195066E-5</v>
      </c>
      <c r="U87">
        <v>0.67907908301113995</v>
      </c>
      <c r="V87">
        <v>1.1265509726830101E-6</v>
      </c>
      <c r="W87">
        <v>4.0837371967209998E-4</v>
      </c>
      <c r="X87">
        <v>0.352176832601513</v>
      </c>
    </row>
    <row r="88" spans="1:24">
      <c r="A88" s="2">
        <v>-0.58405539509264304</v>
      </c>
      <c r="B88" s="2">
        <v>-2.0194329910146802</v>
      </c>
      <c r="C88" s="2">
        <v>-0.6019314037206871</v>
      </c>
      <c r="D88" s="3">
        <v>0.175201861745094</v>
      </c>
      <c r="E88" s="3">
        <v>2.0217342430003199E-2</v>
      </c>
      <c r="F88" s="3">
        <v>0.10148353342723801</v>
      </c>
      <c r="G88" s="4">
        <v>-1.39441294195324E-2</v>
      </c>
      <c r="H88" s="4">
        <v>-0.34934870168536403</v>
      </c>
      <c r="I88" s="4">
        <v>-0.41144608321431403</v>
      </c>
      <c r="J88" t="s">
        <v>795</v>
      </c>
      <c r="K88" s="9" t="s">
        <v>239</v>
      </c>
      <c r="L88" t="s">
        <v>627</v>
      </c>
      <c r="M88" t="s">
        <v>628</v>
      </c>
      <c r="N88" t="s">
        <v>517</v>
      </c>
      <c r="O88" t="s">
        <v>43</v>
      </c>
      <c r="P88">
        <v>0.158586452255289</v>
      </c>
      <c r="Q88">
        <v>1.2609870940245201E-7</v>
      </c>
      <c r="R88">
        <v>0.224323912016924</v>
      </c>
      <c r="S88">
        <v>0.72451129246911106</v>
      </c>
      <c r="T88">
        <v>0.97851492702112508</v>
      </c>
      <c r="U88">
        <v>0.86673550131831212</v>
      </c>
      <c r="V88">
        <v>0.97967351557767002</v>
      </c>
      <c r="W88">
        <v>0.38319646927994705</v>
      </c>
      <c r="X88">
        <v>0.30161831350312002</v>
      </c>
    </row>
    <row r="89" spans="1:24">
      <c r="A89" s="2">
        <v>-0.40804574233783403</v>
      </c>
      <c r="B89" s="2">
        <v>1.6296821714401801</v>
      </c>
      <c r="C89" s="2">
        <v>-0.22552057220360702</v>
      </c>
      <c r="D89" s="3">
        <v>-2.18967662869647</v>
      </c>
      <c r="E89" s="3">
        <v>-1.7872648488165401</v>
      </c>
      <c r="F89" s="3">
        <v>-0.255860375910823</v>
      </c>
      <c r="G89" s="4">
        <v>-1.0120823788311</v>
      </c>
      <c r="H89" s="4">
        <v>-1.7877077115597602</v>
      </c>
      <c r="I89" s="4">
        <v>-0.56747192512440203</v>
      </c>
      <c r="J89" t="s">
        <v>796</v>
      </c>
      <c r="K89" s="9" t="s">
        <v>240</v>
      </c>
      <c r="L89" t="s">
        <v>627</v>
      </c>
      <c r="M89" t="s">
        <v>628</v>
      </c>
      <c r="N89" t="s">
        <v>518</v>
      </c>
      <c r="O89" t="s">
        <v>13</v>
      </c>
      <c r="P89">
        <v>0.32955294015101905</v>
      </c>
      <c r="Q89">
        <v>1.80045909266278E-6</v>
      </c>
      <c r="R89">
        <v>0.72507298395696407</v>
      </c>
      <c r="S89">
        <v>1.5528178593419599E-8</v>
      </c>
      <c r="T89">
        <v>2.7036724336605297E-6</v>
      </c>
      <c r="U89">
        <v>0.55165848691354602</v>
      </c>
      <c r="V89">
        <v>2.1113596145553503E-3</v>
      </c>
      <c r="W89">
        <v>9.287480241403679E-7</v>
      </c>
      <c r="X89">
        <v>0.101360693140866</v>
      </c>
    </row>
    <row r="90" spans="1:24">
      <c r="A90" s="2">
        <v>2.99446853988359E-2</v>
      </c>
      <c r="B90" s="2">
        <v>0.15985171837616999</v>
      </c>
      <c r="C90" s="2">
        <v>-0.37376911865076201</v>
      </c>
      <c r="D90" s="3">
        <v>0.23684643024516</v>
      </c>
      <c r="E90" s="3">
        <v>0.92426276072245706</v>
      </c>
      <c r="F90" s="3">
        <v>-0.94146190230329907</v>
      </c>
      <c r="G90" s="4">
        <v>0.19580312307311701</v>
      </c>
      <c r="H90" s="4">
        <v>0.65907233211002203</v>
      </c>
      <c r="I90" s="4">
        <v>-1.1701029723616601</v>
      </c>
      <c r="J90" t="s">
        <v>797</v>
      </c>
      <c r="K90" s="9" t="s">
        <v>241</v>
      </c>
      <c r="L90" t="s">
        <v>627</v>
      </c>
      <c r="M90" t="s">
        <v>628</v>
      </c>
      <c r="N90" t="s">
        <v>512</v>
      </c>
      <c r="O90" t="s">
        <v>43</v>
      </c>
      <c r="P90">
        <v>0.97570339877736001</v>
      </c>
      <c r="Q90">
        <v>0.74756798710854511</v>
      </c>
      <c r="R90">
        <v>0.64236661145669804</v>
      </c>
      <c r="S90">
        <v>0.69582378944128997</v>
      </c>
      <c r="T90">
        <v>5.6491892337546097E-2</v>
      </c>
      <c r="U90">
        <v>4.0493909579667697E-2</v>
      </c>
      <c r="V90">
        <v>0.73437795342609102</v>
      </c>
      <c r="W90">
        <v>0.15489664361948902</v>
      </c>
      <c r="X90">
        <v>9.2106754133054313E-3</v>
      </c>
    </row>
    <row r="91" spans="1:24">
      <c r="A91" s="2">
        <v>0.20899384285863601</v>
      </c>
      <c r="B91" s="2">
        <v>0.25918064016572201</v>
      </c>
      <c r="C91" s="2">
        <v>-0.83490037145741802</v>
      </c>
      <c r="D91" s="3">
        <v>0.50578774087947109</v>
      </c>
      <c r="E91" s="3">
        <v>0.66413775804035902</v>
      </c>
      <c r="F91" s="3">
        <v>-0.99319025984520504</v>
      </c>
      <c r="G91" s="4">
        <v>0.21906140646865999</v>
      </c>
      <c r="H91" s="4">
        <v>0.146593063863523</v>
      </c>
      <c r="I91" s="4">
        <v>-1.72956181902774</v>
      </c>
      <c r="J91" t="s">
        <v>798</v>
      </c>
      <c r="K91" s="9" t="s">
        <v>242</v>
      </c>
      <c r="L91" t="s">
        <v>627</v>
      </c>
      <c r="M91" t="s">
        <v>628</v>
      </c>
      <c r="N91" t="s">
        <v>519</v>
      </c>
      <c r="O91" t="s">
        <v>43</v>
      </c>
      <c r="P91">
        <v>0.72311939084781207</v>
      </c>
      <c r="Q91">
        <v>0.49914149634438204</v>
      </c>
      <c r="R91">
        <v>7.7973587286004009E-2</v>
      </c>
      <c r="S91">
        <v>0.19970559909609401</v>
      </c>
      <c r="T91">
        <v>0.10461192502136801</v>
      </c>
      <c r="U91">
        <v>8.0150570218335306E-3</v>
      </c>
      <c r="V91">
        <v>0.62834812572195708</v>
      </c>
      <c r="W91">
        <v>0.76133281292314703</v>
      </c>
      <c r="X91">
        <v>1.1720844251192899E-5</v>
      </c>
    </row>
    <row r="92" spans="1:24">
      <c r="A92" s="2">
        <v>0.71491283364682401</v>
      </c>
      <c r="B92" s="2">
        <v>1.84529149506321</v>
      </c>
      <c r="C92" s="2">
        <v>-0.66564137224571107</v>
      </c>
      <c r="D92" s="3">
        <v>1.7452468544740198</v>
      </c>
      <c r="E92" s="3">
        <v>0.65055268710270708</v>
      </c>
      <c r="F92" s="3">
        <v>-1.04823991407034</v>
      </c>
      <c r="G92" s="4">
        <v>0.53309745156300803</v>
      </c>
      <c r="H92" s="4">
        <v>0.47548235833229202</v>
      </c>
      <c r="I92" s="4">
        <v>-1.1582366546613601</v>
      </c>
      <c r="J92" t="s">
        <v>799</v>
      </c>
      <c r="K92" s="9" t="s">
        <v>243</v>
      </c>
      <c r="L92" t="s">
        <v>627</v>
      </c>
      <c r="M92" t="s">
        <v>628</v>
      </c>
      <c r="N92" t="s">
        <v>512</v>
      </c>
      <c r="O92" t="s">
        <v>43</v>
      </c>
      <c r="P92">
        <v>0.24276560100757502</v>
      </c>
      <c r="Q92">
        <v>1.7571500330316301E-4</v>
      </c>
      <c r="R92">
        <v>0.38624507466708302</v>
      </c>
      <c r="S92">
        <v>6.1901082011828808E-4</v>
      </c>
      <c r="T92">
        <v>0.287668837784543</v>
      </c>
      <c r="U92">
        <v>4.62393141593576E-2</v>
      </c>
      <c r="V92">
        <v>0.33784554220763102</v>
      </c>
      <c r="W92">
        <v>0.40749014713356102</v>
      </c>
      <c r="X92">
        <v>2.45092516678308E-2</v>
      </c>
    </row>
    <row r="93" spans="1:24">
      <c r="A93" s="2">
        <v>1.9686592351122298</v>
      </c>
      <c r="B93" s="2">
        <v>4.2372835460041802</v>
      </c>
      <c r="C93" s="2">
        <v>-0.19103944345318999</v>
      </c>
      <c r="D93" s="3">
        <v>3.18190516264908</v>
      </c>
      <c r="E93" s="3">
        <v>1.19197218143129</v>
      </c>
      <c r="F93" s="3">
        <v>-1.6492277411580298</v>
      </c>
      <c r="G93" s="4">
        <v>1.061354306575</v>
      </c>
      <c r="H93" s="4">
        <v>1.13375119709252</v>
      </c>
      <c r="I93" s="4">
        <v>-0.92136537894872605</v>
      </c>
      <c r="J93" t="s">
        <v>800</v>
      </c>
      <c r="K93" s="9" t="s">
        <v>244</v>
      </c>
      <c r="L93" t="s">
        <v>627</v>
      </c>
      <c r="M93" t="s">
        <v>628</v>
      </c>
      <c r="N93" t="s">
        <v>519</v>
      </c>
      <c r="O93" t="s">
        <v>43</v>
      </c>
      <c r="P93">
        <v>6.4770388357359302E-3</v>
      </c>
      <c r="Q93">
        <v>1.4512336223412901E-8</v>
      </c>
      <c r="R93">
        <v>0.90950747227102202</v>
      </c>
      <c r="S93">
        <v>8.2771736953921798E-6</v>
      </c>
      <c r="T93">
        <v>0.11422024093069401</v>
      </c>
      <c r="U93">
        <v>1.7005095261360001E-2</v>
      </c>
      <c r="V93">
        <v>0.12534354805262501</v>
      </c>
      <c r="W93">
        <v>0.10097290384022101</v>
      </c>
      <c r="X93">
        <v>0.20737765481053302</v>
      </c>
    </row>
    <row r="94" spans="1:24">
      <c r="A94" s="2">
        <v>-0.13134245134147202</v>
      </c>
      <c r="B94" s="2">
        <v>8.5586329234019792E-2</v>
      </c>
      <c r="C94" s="2">
        <v>-0.20296991751579302</v>
      </c>
      <c r="D94" s="3">
        <v>0.23231325136257702</v>
      </c>
      <c r="E94" s="3">
        <v>0.18424541588036</v>
      </c>
      <c r="F94" s="3">
        <v>-0.49504184582293603</v>
      </c>
      <c r="G94" s="4">
        <v>-0.63890389929454205</v>
      </c>
      <c r="H94" s="4">
        <v>-0.51864073689142409</v>
      </c>
      <c r="I94" s="4">
        <v>-2.8519261239042701</v>
      </c>
      <c r="J94" t="s">
        <v>801</v>
      </c>
      <c r="K94" s="9" t="s">
        <v>245</v>
      </c>
      <c r="L94" t="s">
        <v>627</v>
      </c>
      <c r="M94" t="s">
        <v>628</v>
      </c>
      <c r="N94" t="s">
        <v>520</v>
      </c>
      <c r="O94" t="s">
        <v>43</v>
      </c>
      <c r="P94">
        <v>0.86775816917045412</v>
      </c>
      <c r="Q94">
        <v>0.86354188225997608</v>
      </c>
      <c r="R94">
        <v>0.82449115152216701</v>
      </c>
      <c r="S94">
        <v>0.68430278593955307</v>
      </c>
      <c r="T94">
        <v>0.78923775897470105</v>
      </c>
      <c r="U94">
        <v>0.31003931108199201</v>
      </c>
      <c r="V94">
        <v>0.14308060043089402</v>
      </c>
      <c r="W94">
        <v>0.25446467880708601</v>
      </c>
      <c r="X94">
        <v>1.91252999116093E-8</v>
      </c>
    </row>
    <row r="95" spans="1:24">
      <c r="A95" s="2">
        <v>3.8533137065433799E-2</v>
      </c>
      <c r="B95" s="2">
        <v>-0.16291024566624901</v>
      </c>
      <c r="C95" s="2">
        <v>-6.7749267102682295E-2</v>
      </c>
      <c r="D95" s="3">
        <v>-7.2651338081779898E-2</v>
      </c>
      <c r="E95" s="3">
        <v>0.21866306645505201</v>
      </c>
      <c r="F95" s="3">
        <v>-1.2145262237344001</v>
      </c>
      <c r="G95" s="4">
        <v>-1.4309809419241499</v>
      </c>
      <c r="H95" s="4">
        <v>-1.5148236221285001</v>
      </c>
      <c r="I95" s="4">
        <v>-4.3518772534479897</v>
      </c>
      <c r="J95" t="s">
        <v>802</v>
      </c>
      <c r="K95" s="9" t="s">
        <v>246</v>
      </c>
      <c r="L95" t="s">
        <v>627</v>
      </c>
      <c r="M95" t="s">
        <v>628</v>
      </c>
      <c r="N95" t="s">
        <v>512</v>
      </c>
      <c r="O95" t="s">
        <v>43</v>
      </c>
      <c r="P95">
        <v>0.97680607886778503</v>
      </c>
      <c r="Q95">
        <v>0.81586528512925904</v>
      </c>
      <c r="R95">
        <v>0.96895361777414712</v>
      </c>
      <c r="S95">
        <v>0.94413015261211208</v>
      </c>
      <c r="T95">
        <v>0.83102661470819505</v>
      </c>
      <c r="U95">
        <v>5.5960072834839301E-2</v>
      </c>
      <c r="V95">
        <v>1.7807174832741898E-2</v>
      </c>
      <c r="W95">
        <v>1.2592848152685899E-2</v>
      </c>
      <c r="X95">
        <v>5.9340445379247303E-9</v>
      </c>
    </row>
    <row r="96" spans="1:24">
      <c r="A96" s="2">
        <v>0.29740740097402801</v>
      </c>
      <c r="B96" s="2">
        <v>0.97002400400526612</v>
      </c>
      <c r="C96" s="2">
        <v>-0.147499732911126</v>
      </c>
      <c r="D96" s="3">
        <v>0.46078168137973602</v>
      </c>
      <c r="E96" s="3">
        <v>0.63360292299313103</v>
      </c>
      <c r="F96" s="3">
        <v>-1.1243761554566301</v>
      </c>
      <c r="G96" s="4">
        <v>-0.256829701922964</v>
      </c>
      <c r="H96" s="4">
        <v>5.83514893223906E-2</v>
      </c>
      <c r="I96" s="4">
        <v>-1.90876466588885</v>
      </c>
      <c r="J96" t="s">
        <v>803</v>
      </c>
      <c r="K96" s="9" t="s">
        <v>247</v>
      </c>
      <c r="L96" t="s">
        <v>627</v>
      </c>
      <c r="M96" t="s">
        <v>628</v>
      </c>
      <c r="N96" t="s">
        <v>512</v>
      </c>
      <c r="O96" t="s">
        <v>43</v>
      </c>
      <c r="P96">
        <v>0.58898713435557204</v>
      </c>
      <c r="Q96">
        <v>6.3498289549059408E-3</v>
      </c>
      <c r="R96">
        <v>0.8642829129147771</v>
      </c>
      <c r="S96">
        <v>0.26828324887745403</v>
      </c>
      <c r="T96">
        <v>0.13732924964912802</v>
      </c>
      <c r="U96">
        <v>3.5128822803307401E-3</v>
      </c>
      <c r="V96">
        <v>0.56926120722746409</v>
      </c>
      <c r="W96">
        <v>0.91349416795527105</v>
      </c>
      <c r="X96">
        <v>3.7349765810248997E-6</v>
      </c>
    </row>
    <row r="97" spans="1:24">
      <c r="A97" s="2">
        <v>0.10630362528412</v>
      </c>
      <c r="B97" s="2">
        <v>-0.165776610477886</v>
      </c>
      <c r="C97" s="2">
        <v>-5.4427147262297006E-2</v>
      </c>
      <c r="D97" s="3">
        <v>2.5645569310649201E-2</v>
      </c>
      <c r="E97" s="3">
        <v>0.19869373475958302</v>
      </c>
      <c r="F97" s="3">
        <v>-0.43807416966120605</v>
      </c>
      <c r="G97" s="4">
        <v>0.10183795779910301</v>
      </c>
      <c r="H97" s="4">
        <v>0.29932003769135501</v>
      </c>
      <c r="I97" s="4">
        <v>-1.9454818860263501</v>
      </c>
      <c r="J97" t="s">
        <v>804</v>
      </c>
      <c r="K97" s="9" t="s">
        <v>248</v>
      </c>
      <c r="L97" t="s">
        <v>627</v>
      </c>
      <c r="M97" t="s">
        <v>628</v>
      </c>
      <c r="N97" t="s">
        <v>512</v>
      </c>
      <c r="O97" t="s">
        <v>43</v>
      </c>
      <c r="P97">
        <v>0.84996247607841402</v>
      </c>
      <c r="Q97">
        <v>0.61781449508743103</v>
      </c>
      <c r="R97">
        <v>0.94770881364363202</v>
      </c>
      <c r="S97">
        <v>0.96151169478794107</v>
      </c>
      <c r="T97">
        <v>0.66392679808904709</v>
      </c>
      <c r="U97">
        <v>0.19814049198506301</v>
      </c>
      <c r="V97">
        <v>0.80697775412673611</v>
      </c>
      <c r="W97">
        <v>0.38871472846428701</v>
      </c>
      <c r="X97">
        <v>7.3107780966757896E-8</v>
      </c>
    </row>
    <row r="98" spans="1:24">
      <c r="A98" s="2">
        <v>0.10976476731052101</v>
      </c>
      <c r="B98" s="2">
        <v>0.66512367712265508</v>
      </c>
      <c r="C98" s="2">
        <v>-6.3582850170127395E-2</v>
      </c>
      <c r="D98" s="3">
        <v>0.66691972696106705</v>
      </c>
      <c r="E98" s="3">
        <v>0.27477267954435303</v>
      </c>
      <c r="F98" s="3">
        <v>-0.49732716478273803</v>
      </c>
      <c r="G98" s="4">
        <v>1.0114351946370199</v>
      </c>
      <c r="H98" s="4">
        <v>0.13718356882413901</v>
      </c>
      <c r="I98" s="4">
        <v>0.21978520720950401</v>
      </c>
      <c r="J98" t="s">
        <v>805</v>
      </c>
      <c r="K98" s="9" t="s">
        <v>249</v>
      </c>
      <c r="L98" t="s">
        <v>627</v>
      </c>
      <c r="M98" t="s">
        <v>628</v>
      </c>
      <c r="N98" t="s">
        <v>512</v>
      </c>
      <c r="O98" t="s">
        <v>43</v>
      </c>
      <c r="P98">
        <v>0.80243954064792911</v>
      </c>
      <c r="Q98">
        <v>5.4984005545115908E-3</v>
      </c>
      <c r="R98">
        <v>0.92275807908269403</v>
      </c>
      <c r="S98">
        <v>8.2374949516015109E-3</v>
      </c>
      <c r="T98">
        <v>0.39040989885721405</v>
      </c>
      <c r="U98">
        <v>6.0730219484245701E-2</v>
      </c>
      <c r="V98">
        <v>9.4922555912387518E-5</v>
      </c>
      <c r="W98">
        <v>0.66558023592370907</v>
      </c>
      <c r="X98">
        <v>0.46143922020631106</v>
      </c>
    </row>
    <row r="99" spans="1:24">
      <c r="A99" s="2">
        <v>-1.02493373322758E-2</v>
      </c>
      <c r="B99" s="2">
        <v>0.19155860840107503</v>
      </c>
      <c r="C99" s="2">
        <v>-1.66384696168747E-2</v>
      </c>
      <c r="D99" s="3">
        <v>-0.14700809955268201</v>
      </c>
      <c r="E99" s="3">
        <v>0.277418749791362</v>
      </c>
      <c r="F99" s="3">
        <v>-0.80326432086134902</v>
      </c>
      <c r="G99" s="4">
        <v>-0.97005500805156608</v>
      </c>
      <c r="H99" s="4">
        <v>0.19718743838509001</v>
      </c>
      <c r="I99" s="4">
        <v>-2.1269816014118299</v>
      </c>
      <c r="J99" t="s">
        <v>806</v>
      </c>
      <c r="K99" s="9" t="s">
        <v>250</v>
      </c>
      <c r="L99" t="s">
        <v>627</v>
      </c>
      <c r="M99" t="s">
        <v>628</v>
      </c>
      <c r="N99" t="s">
        <v>512</v>
      </c>
      <c r="O99" t="s">
        <v>43</v>
      </c>
      <c r="P99">
        <v>0.98936024142855905</v>
      </c>
      <c r="Q99">
        <v>0.60999883905772501</v>
      </c>
      <c r="R99">
        <v>0.98712804011215705</v>
      </c>
      <c r="S99">
        <v>0.76835605228661608</v>
      </c>
      <c r="T99">
        <v>0.56669154497173402</v>
      </c>
      <c r="U99">
        <v>2.5482778410260198E-2</v>
      </c>
      <c r="V99">
        <v>4.9946489607709003E-3</v>
      </c>
      <c r="W99">
        <v>0.64885228419297902</v>
      </c>
      <c r="X99">
        <v>1.4205432553136701E-7</v>
      </c>
    </row>
    <row r="100" spans="1:24">
      <c r="A100" s="2">
        <v>0.77474822219710004</v>
      </c>
      <c r="B100" s="2">
        <v>1.6109276897373199</v>
      </c>
      <c r="C100" s="2">
        <v>-4.8268472798611101E-2</v>
      </c>
      <c r="D100" s="3">
        <v>1.1692356042494001</v>
      </c>
      <c r="E100" s="3">
        <v>0.84774989695745406</v>
      </c>
      <c r="F100" s="3">
        <v>-1.27845254511576</v>
      </c>
      <c r="G100" s="4">
        <v>0.49169531949060102</v>
      </c>
      <c r="H100" s="4">
        <v>0.31581096496854205</v>
      </c>
      <c r="I100" s="4">
        <v>-1.1964459326569901</v>
      </c>
      <c r="J100" t="s">
        <v>807</v>
      </c>
      <c r="K100" s="9" t="s">
        <v>251</v>
      </c>
      <c r="L100" t="s">
        <v>627</v>
      </c>
      <c r="M100" t="s">
        <v>628</v>
      </c>
      <c r="N100" t="s">
        <v>512</v>
      </c>
      <c r="O100" t="s">
        <v>43</v>
      </c>
      <c r="P100">
        <v>8.2027768753504496E-2</v>
      </c>
      <c r="Q100">
        <v>4.1451112610137503E-5</v>
      </c>
      <c r="R100">
        <v>0.96513313579383209</v>
      </c>
      <c r="S100">
        <v>3.1612426758786203E-3</v>
      </c>
      <c r="T100">
        <v>5.0116535057260499E-2</v>
      </c>
      <c r="U100">
        <v>1.7233006465816102E-3</v>
      </c>
      <c r="V100">
        <v>0.24665812910033602</v>
      </c>
      <c r="W100">
        <v>0.49721628025260806</v>
      </c>
      <c r="X100">
        <v>3.0180552865779701E-3</v>
      </c>
    </row>
    <row r="101" spans="1:24">
      <c r="A101" s="2">
        <v>1.55372683632088</v>
      </c>
      <c r="B101" s="2">
        <v>3.4236327810646099</v>
      </c>
      <c r="C101" s="2">
        <v>-0.27111045587772103</v>
      </c>
      <c r="D101" s="3">
        <v>2.4964288107994301</v>
      </c>
      <c r="E101" s="3">
        <v>0.89179152844648102</v>
      </c>
      <c r="F101" s="3">
        <v>-1.5664618676572699</v>
      </c>
      <c r="G101" s="4">
        <v>0.44088677070969201</v>
      </c>
      <c r="H101" s="4">
        <v>0.23174124747460703</v>
      </c>
      <c r="I101" s="4">
        <v>-1.26894308683032</v>
      </c>
      <c r="J101" t="s">
        <v>808</v>
      </c>
      <c r="K101" s="9" t="s">
        <v>252</v>
      </c>
      <c r="L101" t="s">
        <v>627</v>
      </c>
      <c r="M101" t="s">
        <v>628</v>
      </c>
      <c r="N101" t="s">
        <v>517</v>
      </c>
      <c r="O101" t="s">
        <v>43</v>
      </c>
      <c r="P101">
        <v>2.0982448045249701E-2</v>
      </c>
      <c r="Q101">
        <v>2.2775705184334099E-7</v>
      </c>
      <c r="R101">
        <v>0.84561185089427704</v>
      </c>
      <c r="S101">
        <v>9.4307688707926006E-5</v>
      </c>
      <c r="T101">
        <v>0.22205482902503501</v>
      </c>
      <c r="U101">
        <v>1.39801906783092E-2</v>
      </c>
      <c r="V101">
        <v>0.55188665510735302</v>
      </c>
      <c r="W101">
        <v>0.77878637250538807</v>
      </c>
      <c r="X101">
        <v>4.6816202932681399E-2</v>
      </c>
    </row>
    <row r="102" spans="1:24">
      <c r="A102" s="2">
        <v>0.19719011338529302</v>
      </c>
      <c r="B102" s="2">
        <v>1.3125788877376401</v>
      </c>
      <c r="C102" s="2">
        <v>-0.54196938203289902</v>
      </c>
      <c r="D102" s="3">
        <v>1.34634868505581</v>
      </c>
      <c r="E102" s="3">
        <v>0.91688595845788312</v>
      </c>
      <c r="F102" s="3">
        <v>-1.8462894043238101</v>
      </c>
      <c r="G102" s="4">
        <v>-0.66636465400992106</v>
      </c>
      <c r="H102" s="4">
        <v>-0.62136350846289701</v>
      </c>
      <c r="I102" s="4">
        <v>-2.74032866613712</v>
      </c>
      <c r="J102" t="s">
        <v>809</v>
      </c>
      <c r="K102" s="9" t="s">
        <v>253</v>
      </c>
      <c r="L102" t="s">
        <v>627</v>
      </c>
      <c r="M102" t="s">
        <v>628</v>
      </c>
      <c r="N102" t="s">
        <v>512</v>
      </c>
      <c r="O102" t="s">
        <v>43</v>
      </c>
      <c r="P102">
        <v>0.82524994029504994</v>
      </c>
      <c r="Q102">
        <v>5.9209172648728003E-3</v>
      </c>
      <c r="R102">
        <v>0.51299113780063399</v>
      </c>
      <c r="S102">
        <v>7.4090264339097709E-3</v>
      </c>
      <c r="T102">
        <v>0.10365322884968201</v>
      </c>
      <c r="U102">
        <v>4.3239597201938601E-4</v>
      </c>
      <c r="V102">
        <v>0.21164579010314999</v>
      </c>
      <c r="W102">
        <v>0.253479634467496</v>
      </c>
      <c r="X102">
        <v>1.19782605294831E-6</v>
      </c>
    </row>
    <row r="103" spans="1:24">
      <c r="A103" s="2">
        <v>0.179427003023684</v>
      </c>
      <c r="B103" s="2">
        <v>1.72823828240357</v>
      </c>
      <c r="C103" s="2">
        <v>-0.11351854158119501</v>
      </c>
      <c r="D103" s="3">
        <v>1.29327115739863</v>
      </c>
      <c r="E103" s="3">
        <v>0.83556632645435003</v>
      </c>
      <c r="F103" s="3">
        <v>-1.7187672872053401</v>
      </c>
      <c r="G103" s="4">
        <v>-0.51434767276718107</v>
      </c>
      <c r="H103" s="4">
        <v>0.14155939109856802</v>
      </c>
      <c r="I103" s="4">
        <v>-2.8512090693667798</v>
      </c>
      <c r="J103" t="s">
        <v>810</v>
      </c>
      <c r="K103" s="9" t="s">
        <v>254</v>
      </c>
      <c r="L103" t="s">
        <v>627</v>
      </c>
      <c r="M103" t="s">
        <v>628</v>
      </c>
      <c r="N103" t="s">
        <v>512</v>
      </c>
      <c r="O103" t="s">
        <v>43</v>
      </c>
      <c r="P103">
        <v>0.83823090574892511</v>
      </c>
      <c r="Q103">
        <v>2.54167223735985E-4</v>
      </c>
      <c r="R103">
        <v>0.92805740677343906</v>
      </c>
      <c r="S103">
        <v>7.7680268895493204E-3</v>
      </c>
      <c r="T103">
        <v>0.12954740304766901</v>
      </c>
      <c r="U103">
        <v>6.6699967349450001E-4</v>
      </c>
      <c r="V103">
        <v>0.33758850387929001</v>
      </c>
      <c r="W103">
        <v>0.83155481936893005</v>
      </c>
      <c r="X103">
        <v>3.1889861381069198E-7</v>
      </c>
    </row>
    <row r="104" spans="1:24">
      <c r="A104" s="2">
        <v>0.80422749933348103</v>
      </c>
      <c r="B104" s="2">
        <v>2.4979247163451102</v>
      </c>
      <c r="C104" s="2">
        <v>-0.75314668798186202</v>
      </c>
      <c r="D104" s="3">
        <v>1.92946315260521</v>
      </c>
      <c r="E104" s="3">
        <v>0.94784732225760204</v>
      </c>
      <c r="F104" s="3">
        <v>-1.2954037785219901</v>
      </c>
      <c r="G104" s="4">
        <v>-0.31006973247356001</v>
      </c>
      <c r="H104" s="4">
        <v>-0.21546349354144903</v>
      </c>
      <c r="I104" s="4">
        <v>-2.18605419290795</v>
      </c>
      <c r="J104" t="s">
        <v>811</v>
      </c>
      <c r="K104" s="9" t="s">
        <v>255</v>
      </c>
      <c r="L104" t="s">
        <v>627</v>
      </c>
      <c r="M104" t="s">
        <v>628</v>
      </c>
      <c r="N104" t="s">
        <v>512</v>
      </c>
      <c r="O104" t="s">
        <v>43</v>
      </c>
      <c r="P104">
        <v>0.220570482288824</v>
      </c>
      <c r="Q104">
        <v>6.8261163851837598E-6</v>
      </c>
      <c r="R104">
        <v>0.35809523579784203</v>
      </c>
      <c r="S104">
        <v>4.9471560081026499E-4</v>
      </c>
      <c r="T104">
        <v>0.12529040876439301</v>
      </c>
      <c r="U104">
        <v>2.1671805370873799E-2</v>
      </c>
      <c r="V104">
        <v>0.65118795264834406</v>
      </c>
      <c r="W104">
        <v>0.76606030584124996</v>
      </c>
      <c r="X104">
        <v>1.3141184857134102E-4</v>
      </c>
    </row>
    <row r="105" spans="1:24">
      <c r="A105" s="2">
        <v>-1.27349912061188</v>
      </c>
      <c r="B105" s="2">
        <v>-0.59336103462345402</v>
      </c>
      <c r="C105" s="2">
        <v>0.27330261071907902</v>
      </c>
      <c r="D105" s="3">
        <v>-0.69058736989085301</v>
      </c>
      <c r="E105" s="3">
        <v>-1.91454992362094</v>
      </c>
      <c r="F105" s="3">
        <v>-2.7180994292677898</v>
      </c>
      <c r="G105" s="4">
        <v>-0.36088550238278</v>
      </c>
      <c r="H105" s="4">
        <v>-1.24828110770496</v>
      </c>
      <c r="I105" s="4">
        <v>-2.1439794908282899</v>
      </c>
      <c r="J105" t="s">
        <v>812</v>
      </c>
      <c r="K105" s="9" t="s">
        <v>256</v>
      </c>
      <c r="L105" t="s">
        <v>627</v>
      </c>
      <c r="M105" t="s">
        <v>628</v>
      </c>
      <c r="N105" t="s">
        <v>512</v>
      </c>
      <c r="O105" t="s">
        <v>43</v>
      </c>
      <c r="P105">
        <v>1.7267144335793003E-2</v>
      </c>
      <c r="Q105">
        <v>0.22473121466555701</v>
      </c>
      <c r="R105">
        <v>0.79216823431001004</v>
      </c>
      <c r="S105">
        <v>0.19445050753287901</v>
      </c>
      <c r="T105">
        <v>3.4052696326847503E-4</v>
      </c>
      <c r="U105">
        <v>9.7991293318363181E-7</v>
      </c>
      <c r="V105">
        <v>0.53872831881792205</v>
      </c>
      <c r="W105">
        <v>1.15391203681813E-2</v>
      </c>
      <c r="X105">
        <v>4.2968387927887207E-5</v>
      </c>
    </row>
    <row r="106" spans="1:24">
      <c r="A106" s="2">
        <v>-1.0616569709056001</v>
      </c>
      <c r="B106" s="2">
        <v>-0.24106291590860701</v>
      </c>
      <c r="C106" s="2">
        <v>0.254251448598105</v>
      </c>
      <c r="D106" s="3">
        <v>-0.697974161258058</v>
      </c>
      <c r="E106" s="3">
        <v>-1.1898077329566199</v>
      </c>
      <c r="F106" s="3">
        <v>-1.4454840610523099</v>
      </c>
      <c r="G106" s="4">
        <v>-0.23991336436673802</v>
      </c>
      <c r="H106" s="4">
        <v>-1.0048652452512199</v>
      </c>
      <c r="I106" s="4">
        <v>-1.2692867849253999</v>
      </c>
      <c r="J106" t="s">
        <v>813</v>
      </c>
      <c r="K106" s="9" t="s">
        <v>257</v>
      </c>
      <c r="L106" t="s">
        <v>627</v>
      </c>
      <c r="M106" t="s">
        <v>628</v>
      </c>
      <c r="N106" t="s">
        <v>512</v>
      </c>
      <c r="O106" t="s">
        <v>44</v>
      </c>
      <c r="P106">
        <v>5.4096599886667507E-3</v>
      </c>
      <c r="Q106">
        <v>0.51919458484953995</v>
      </c>
      <c r="R106">
        <v>0.70889848665107502</v>
      </c>
      <c r="S106">
        <v>5.2892183200361202E-2</v>
      </c>
      <c r="T106">
        <v>1.7227573245522402E-3</v>
      </c>
      <c r="U106">
        <v>1.1377461529718801E-4</v>
      </c>
      <c r="V106">
        <v>0.57396503811512201</v>
      </c>
      <c r="W106">
        <v>4.6399026361701604E-3</v>
      </c>
      <c r="X106">
        <v>5.1508453301187299E-4</v>
      </c>
    </row>
    <row r="107" spans="1:24">
      <c r="A107" s="2">
        <v>1.0981683033952201</v>
      </c>
      <c r="B107" s="2">
        <v>0.38442441636058206</v>
      </c>
      <c r="C107" s="2">
        <v>-0.290918927652215</v>
      </c>
      <c r="D107" s="3">
        <v>3.8477625959918896E-2</v>
      </c>
      <c r="E107" s="3">
        <v>-0.84407477821061105</v>
      </c>
      <c r="F107" s="3">
        <v>-0.140815901783615</v>
      </c>
      <c r="G107" s="4">
        <v>0.127536665890743</v>
      </c>
      <c r="H107" s="4">
        <v>-0.60642465564870607</v>
      </c>
      <c r="I107" s="4">
        <v>-5.2010833478060896E-2</v>
      </c>
      <c r="J107" t="s">
        <v>814</v>
      </c>
      <c r="K107" s="9" t="s">
        <v>258</v>
      </c>
      <c r="L107" t="s">
        <v>629</v>
      </c>
      <c r="M107" t="s">
        <v>630</v>
      </c>
      <c r="N107" t="s">
        <v>521</v>
      </c>
      <c r="O107" t="s">
        <v>46</v>
      </c>
      <c r="P107">
        <v>1.44403441238347E-2</v>
      </c>
      <c r="Q107">
        <v>0.36298082622819905</v>
      </c>
      <c r="R107">
        <v>0.7166146334185991</v>
      </c>
      <c r="S107">
        <v>0.95695320716340204</v>
      </c>
      <c r="T107">
        <v>6.46434241128023E-2</v>
      </c>
      <c r="U107">
        <v>0.83737012266626409</v>
      </c>
      <c r="V107">
        <v>0.82270823953340511</v>
      </c>
      <c r="W107">
        <v>0.16468544279339001</v>
      </c>
      <c r="X107">
        <v>0.93705780602632804</v>
      </c>
    </row>
    <row r="108" spans="1:24">
      <c r="A108" s="2">
        <v>0.16744337266897</v>
      </c>
      <c r="B108" s="2">
        <v>1.1119180337658801</v>
      </c>
      <c r="C108" s="2">
        <v>-0.259028712933913</v>
      </c>
      <c r="D108" s="3">
        <v>0.69771933469938907</v>
      </c>
      <c r="E108" s="3">
        <v>0.196144166581213</v>
      </c>
      <c r="F108" s="3">
        <v>0.64886457491627203</v>
      </c>
      <c r="G108" s="4">
        <v>0.31062184014626104</v>
      </c>
      <c r="H108" s="4">
        <v>0.11950681820099301</v>
      </c>
      <c r="I108" s="4">
        <v>0.597034071885712</v>
      </c>
      <c r="J108" t="s">
        <v>815</v>
      </c>
      <c r="K108" s="9" t="s">
        <v>259</v>
      </c>
      <c r="L108" t="s">
        <v>629</v>
      </c>
      <c r="M108" t="s">
        <v>630</v>
      </c>
      <c r="N108" t="s">
        <v>522</v>
      </c>
      <c r="O108" t="s">
        <v>47</v>
      </c>
      <c r="P108">
        <v>0.8009443032129141</v>
      </c>
      <c r="Q108">
        <v>2.32575276274275E-3</v>
      </c>
      <c r="R108">
        <v>0.72860368800107611</v>
      </c>
      <c r="S108">
        <v>7.6321446504669294E-2</v>
      </c>
      <c r="T108">
        <v>0.74825675452003304</v>
      </c>
      <c r="U108">
        <v>0.11463979873511101</v>
      </c>
      <c r="V108">
        <v>0.48521105577766105</v>
      </c>
      <c r="W108">
        <v>0.81875612166410205</v>
      </c>
      <c r="X108">
        <v>0.14391378062219301</v>
      </c>
    </row>
    <row r="109" spans="1:24">
      <c r="A109" s="2">
        <v>-0.56349887782170505</v>
      </c>
      <c r="B109" s="2">
        <v>-0.91783887729966607</v>
      </c>
      <c r="C109" s="2">
        <v>-0.73083462787049502</v>
      </c>
      <c r="D109" s="3">
        <v>-2.0640854181834198</v>
      </c>
      <c r="E109" s="3">
        <v>0.10469841722098801</v>
      </c>
      <c r="F109" s="3">
        <v>-0.56336888238538207</v>
      </c>
      <c r="G109" s="4">
        <v>-0.41679387855393302</v>
      </c>
      <c r="H109" s="4">
        <v>-0.10035770360108701</v>
      </c>
      <c r="I109" s="4">
        <v>-0.70118910911556209</v>
      </c>
      <c r="J109" t="s">
        <v>816</v>
      </c>
      <c r="K109" s="9" t="s">
        <v>260</v>
      </c>
      <c r="L109" t="s">
        <v>629</v>
      </c>
      <c r="M109" t="s">
        <v>630</v>
      </c>
      <c r="N109" t="s">
        <v>523</v>
      </c>
      <c r="O109" t="s">
        <v>48</v>
      </c>
      <c r="P109">
        <v>2.81403524668856E-2</v>
      </c>
      <c r="Q109">
        <v>7.5127731432357309E-5</v>
      </c>
      <c r="R109">
        <v>1.25582885111172E-2</v>
      </c>
      <c r="S109">
        <v>2.5646675431338099E-11</v>
      </c>
      <c r="T109">
        <v>0.78521893169943402</v>
      </c>
      <c r="U109">
        <v>2.0234613083374198E-2</v>
      </c>
      <c r="V109">
        <v>8.1685719333398299E-2</v>
      </c>
      <c r="W109">
        <v>0.74471660201756607</v>
      </c>
      <c r="X109">
        <v>3.4055462010263602E-3</v>
      </c>
    </row>
    <row r="110" spans="1:24">
      <c r="A110" s="2">
        <v>-0.68872648626535105</v>
      </c>
      <c r="B110" s="2">
        <v>-1.32746321710814</v>
      </c>
      <c r="C110" s="2">
        <v>-0.59448903697243205</v>
      </c>
      <c r="D110" s="3">
        <v>-3.08618931671099E-2</v>
      </c>
      <c r="E110" s="3">
        <v>-6.5800116860327093E-2</v>
      </c>
      <c r="F110" s="3">
        <v>-0.19591373785058999</v>
      </c>
      <c r="G110" s="4">
        <v>-0.39961612150756104</v>
      </c>
      <c r="H110" s="4">
        <v>-1.32035644647912E-2</v>
      </c>
      <c r="I110" s="4">
        <v>-0.163928079211865</v>
      </c>
      <c r="J110" t="s">
        <v>817</v>
      </c>
      <c r="K110" s="9" t="s">
        <v>261</v>
      </c>
      <c r="L110" t="s">
        <v>629</v>
      </c>
      <c r="M110" t="s">
        <v>630</v>
      </c>
      <c r="N110" t="s">
        <v>523</v>
      </c>
      <c r="O110" t="s">
        <v>48</v>
      </c>
      <c r="P110">
        <v>6.3167169107528607E-4</v>
      </c>
      <c r="Q110">
        <v>9.4653920735792796E-10</v>
      </c>
      <c r="R110">
        <v>1.00387233113538E-2</v>
      </c>
      <c r="S110">
        <v>0.92078902673517704</v>
      </c>
      <c r="T110">
        <v>0.8338075467472591</v>
      </c>
      <c r="U110">
        <v>0.37687538613776506</v>
      </c>
      <c r="V110">
        <v>3.16645108275471E-2</v>
      </c>
      <c r="W110">
        <v>0.96282648229886503</v>
      </c>
      <c r="X110">
        <v>0.45377146137996605</v>
      </c>
    </row>
    <row r="111" spans="1:24">
      <c r="A111" s="2">
        <v>0.89769532052097711</v>
      </c>
      <c r="B111" s="2">
        <v>0.19669782296113703</v>
      </c>
      <c r="C111" s="2">
        <v>0.26848101432414101</v>
      </c>
      <c r="D111" s="3">
        <v>-0.39231441413500501</v>
      </c>
      <c r="E111" s="3">
        <v>-1.0905361646843299</v>
      </c>
      <c r="F111" s="3">
        <v>-1.1516880683948299E-2</v>
      </c>
      <c r="G111" s="4">
        <v>-0.47514504451264999</v>
      </c>
      <c r="H111" s="4">
        <v>-0.45864413570413604</v>
      </c>
      <c r="I111" s="4">
        <v>-0.37243811214603201</v>
      </c>
      <c r="J111" t="s">
        <v>818</v>
      </c>
      <c r="K111" s="9" t="s">
        <v>262</v>
      </c>
      <c r="L111" t="s">
        <v>629</v>
      </c>
      <c r="M111" t="s">
        <v>630</v>
      </c>
      <c r="N111" t="s">
        <v>521</v>
      </c>
      <c r="O111" t="s">
        <v>49</v>
      </c>
      <c r="P111">
        <v>4.7482693945654096E-2</v>
      </c>
      <c r="Q111">
        <v>0.66193520488236302</v>
      </c>
      <c r="R111">
        <v>0.74142180069488706</v>
      </c>
      <c r="S111">
        <v>0.41803249497242101</v>
      </c>
      <c r="T111">
        <v>1.30456193637531E-2</v>
      </c>
      <c r="U111">
        <v>0.99046463274668906</v>
      </c>
      <c r="V111">
        <v>0.28522981437776102</v>
      </c>
      <c r="W111">
        <v>0.30951820135988101</v>
      </c>
      <c r="X111">
        <v>0.43835316967019305</v>
      </c>
    </row>
    <row r="112" spans="1:24">
      <c r="A112" s="2">
        <v>-0.95617910870577905</v>
      </c>
      <c r="B112" s="2">
        <v>-1.6332863029760301</v>
      </c>
      <c r="C112" s="2">
        <v>-0.48921435459761803</v>
      </c>
      <c r="D112" s="3">
        <v>4.9761719634029006E-2</v>
      </c>
      <c r="E112" s="3">
        <v>-0.14431561547690702</v>
      </c>
      <c r="F112" s="3">
        <v>7.4162092106136293E-2</v>
      </c>
      <c r="G112" s="4">
        <v>-2.1525414655052099E-2</v>
      </c>
      <c r="H112" s="4">
        <v>-0.22173289473072103</v>
      </c>
      <c r="I112" s="4">
        <v>-0.34710262393729402</v>
      </c>
      <c r="J112" t="s">
        <v>819</v>
      </c>
      <c r="K112" s="9" t="s">
        <v>263</v>
      </c>
      <c r="L112" t="s">
        <v>629</v>
      </c>
      <c r="M112" t="s">
        <v>630</v>
      </c>
      <c r="N112" t="s">
        <v>524</v>
      </c>
      <c r="O112" t="s">
        <v>50</v>
      </c>
      <c r="P112">
        <v>9.411799094597691E-3</v>
      </c>
      <c r="Q112">
        <v>3.1447461922177501E-6</v>
      </c>
      <c r="R112">
        <v>0.33268552861776302</v>
      </c>
      <c r="S112">
        <v>0.93112716445562105</v>
      </c>
      <c r="T112">
        <v>0.79730676374099907</v>
      </c>
      <c r="U112">
        <v>0.90222832017782995</v>
      </c>
      <c r="V112">
        <v>0.96763586071925412</v>
      </c>
      <c r="W112">
        <v>0.59375086651035003</v>
      </c>
      <c r="X112">
        <v>0.37555923563832705</v>
      </c>
    </row>
    <row r="113" spans="1:24">
      <c r="A113" s="2">
        <v>-0.80445252695246705</v>
      </c>
      <c r="B113" s="2">
        <v>-3.5970841174758799</v>
      </c>
      <c r="C113" s="2">
        <v>-2.68846326452825</v>
      </c>
      <c r="D113" s="3">
        <v>4.5123509702182006E-2</v>
      </c>
      <c r="E113" s="3">
        <v>8.1544945983162101E-2</v>
      </c>
      <c r="F113" s="3">
        <v>0.44628722392053105</v>
      </c>
      <c r="G113" s="4">
        <v>1.5241035518766601</v>
      </c>
      <c r="H113" s="4">
        <v>0.74669106650155903</v>
      </c>
      <c r="I113" s="4">
        <v>0.43629562745888301</v>
      </c>
      <c r="J113" t="s">
        <v>820</v>
      </c>
      <c r="K113" s="9" t="s">
        <v>264</v>
      </c>
      <c r="L113" t="s">
        <v>629</v>
      </c>
      <c r="M113" t="s">
        <v>630</v>
      </c>
      <c r="N113" t="s">
        <v>524</v>
      </c>
      <c r="O113" t="s">
        <v>50</v>
      </c>
      <c r="P113">
        <v>1.7344140963297301E-2</v>
      </c>
      <c r="Q113">
        <v>4.8992613680322697E-15</v>
      </c>
      <c r="R113">
        <v>4.2643496197857904E-9</v>
      </c>
      <c r="S113">
        <v>0.93129042757862612</v>
      </c>
      <c r="T113">
        <v>0.88413131461406702</v>
      </c>
      <c r="U113">
        <v>0.19705115957736202</v>
      </c>
      <c r="V113">
        <v>4.6262582119357497E-6</v>
      </c>
      <c r="W113">
        <v>1.69651008705211E-2</v>
      </c>
      <c r="X113">
        <v>0.19791850228235902</v>
      </c>
    </row>
    <row r="114" spans="1:24">
      <c r="A114" s="2">
        <v>-0.10807693660808</v>
      </c>
      <c r="B114" s="2">
        <v>1.0249579196010199E-2</v>
      </c>
      <c r="C114" s="2">
        <v>0.12369163192403801</v>
      </c>
      <c r="D114" s="3">
        <v>-2.7588337932804099E-2</v>
      </c>
      <c r="E114" s="3">
        <v>1.5960371723056501E-2</v>
      </c>
      <c r="F114" s="3">
        <v>-0.38003663944847998</v>
      </c>
      <c r="G114" s="4">
        <v>-0.69886488299920202</v>
      </c>
      <c r="H114" s="4">
        <v>-0.52784841188433995</v>
      </c>
      <c r="I114" s="4">
        <v>-2.11568881681209</v>
      </c>
      <c r="J114" t="s">
        <v>821</v>
      </c>
      <c r="K114" s="9" t="s">
        <v>265</v>
      </c>
      <c r="L114" t="s">
        <v>629</v>
      </c>
      <c r="M114" t="s">
        <v>630</v>
      </c>
      <c r="N114" t="s">
        <v>525</v>
      </c>
      <c r="O114" t="s">
        <v>51</v>
      </c>
      <c r="P114">
        <v>0.89517298714754812</v>
      </c>
      <c r="Q114">
        <v>0.98474964424497513</v>
      </c>
      <c r="R114">
        <v>0.90581338845675408</v>
      </c>
      <c r="S114">
        <v>0.97037378808296804</v>
      </c>
      <c r="T114">
        <v>0.98481003313040505</v>
      </c>
      <c r="U114">
        <v>0.46909875173218601</v>
      </c>
      <c r="V114">
        <v>0.10553238314440101</v>
      </c>
      <c r="W114">
        <v>0.24505077785165902</v>
      </c>
      <c r="X114">
        <v>4.5834120035810295E-6</v>
      </c>
    </row>
    <row r="115" spans="1:24">
      <c r="A115" s="2">
        <v>1.71229508818618E-2</v>
      </c>
      <c r="B115" s="2">
        <v>0.29397479241341901</v>
      </c>
      <c r="C115" s="2">
        <v>-8.6465011573557696E-2</v>
      </c>
      <c r="D115" s="3">
        <v>4.06879165618559E-2</v>
      </c>
      <c r="E115" s="3">
        <v>-5.0738716965581097E-2</v>
      </c>
      <c r="F115" s="3">
        <v>-0.46458994113156205</v>
      </c>
      <c r="G115" s="4">
        <v>-2.4926663054806402</v>
      </c>
      <c r="H115" s="4">
        <v>-1.9034021780288199</v>
      </c>
      <c r="I115" s="4">
        <v>-2.5013351771260401</v>
      </c>
      <c r="J115" t="s">
        <v>822</v>
      </c>
      <c r="K115" s="9" t="s">
        <v>266</v>
      </c>
      <c r="L115" t="s">
        <v>629</v>
      </c>
      <c r="M115" t="s">
        <v>630</v>
      </c>
      <c r="N115" t="s">
        <v>525</v>
      </c>
      <c r="O115" t="s">
        <v>51</v>
      </c>
      <c r="P115">
        <v>0.98600987351675307</v>
      </c>
      <c r="Q115">
        <v>0.53193371151899005</v>
      </c>
      <c r="R115">
        <v>0.94172161183850112</v>
      </c>
      <c r="S115">
        <v>0.95742698866833709</v>
      </c>
      <c r="T115">
        <v>0.95502211782784607</v>
      </c>
      <c r="U115">
        <v>0.38084039086422605</v>
      </c>
      <c r="V115">
        <v>3.7556322017361697E-7</v>
      </c>
      <c r="W115">
        <v>4.0504141976149299E-5</v>
      </c>
      <c r="X115">
        <v>6.4741370493041698E-7</v>
      </c>
    </row>
    <row r="116" spans="1:24">
      <c r="A116" s="2">
        <v>-0.17136457224276999</v>
      </c>
      <c r="B116" s="2">
        <v>-0.44628757872308999</v>
      </c>
      <c r="C116" s="2">
        <v>0.38403580969111401</v>
      </c>
      <c r="D116" s="3">
        <v>4.4281088272933603E-2</v>
      </c>
      <c r="E116" s="3">
        <v>-1.14262566950679</v>
      </c>
      <c r="F116" s="3">
        <v>-1.56596459433447</v>
      </c>
      <c r="G116" s="4">
        <v>-0.47446640224433001</v>
      </c>
      <c r="H116" s="4">
        <v>-0.40790002494885003</v>
      </c>
      <c r="I116" s="4">
        <v>-1.0585552919133301</v>
      </c>
      <c r="J116" t="s">
        <v>823</v>
      </c>
      <c r="K116" s="9" t="s">
        <v>267</v>
      </c>
      <c r="L116" t="s">
        <v>629</v>
      </c>
      <c r="M116" t="s">
        <v>630</v>
      </c>
      <c r="N116" t="s">
        <v>525</v>
      </c>
      <c r="O116" t="s">
        <v>52</v>
      </c>
      <c r="P116">
        <v>0.79637345596103304</v>
      </c>
      <c r="Q116">
        <v>0.24420596284057502</v>
      </c>
      <c r="R116">
        <v>0.55682840427767899</v>
      </c>
      <c r="S116">
        <v>0.94657437061707705</v>
      </c>
      <c r="T116">
        <v>5.5397639755417902E-3</v>
      </c>
      <c r="U116">
        <v>1.2022848082288601E-4</v>
      </c>
      <c r="V116">
        <v>0.251435916197084</v>
      </c>
      <c r="W116">
        <v>0.34189804931493101</v>
      </c>
      <c r="X116">
        <v>6.9426398196795998E-3</v>
      </c>
    </row>
    <row r="117" spans="1:24">
      <c r="A117" s="2">
        <v>-7.2138682008765692E-2</v>
      </c>
      <c r="B117" s="2">
        <v>5.03539541463471E-2</v>
      </c>
      <c r="C117" s="2">
        <v>-0.22644479678182303</v>
      </c>
      <c r="D117" s="3">
        <v>0.76910033181465609</v>
      </c>
      <c r="E117" s="3">
        <v>0.40316862048461605</v>
      </c>
      <c r="F117" s="3">
        <v>0.73579580143233403</v>
      </c>
      <c r="G117" s="4">
        <v>-0.37827103228792902</v>
      </c>
      <c r="H117" s="4">
        <v>1.47988223129249</v>
      </c>
      <c r="I117" s="4">
        <v>0.57607097429273701</v>
      </c>
      <c r="J117" t="s">
        <v>824</v>
      </c>
      <c r="K117" s="9" t="s">
        <v>268</v>
      </c>
      <c r="L117" t="s">
        <v>629</v>
      </c>
      <c r="M117" t="s">
        <v>630</v>
      </c>
      <c r="N117" t="s">
        <v>524</v>
      </c>
      <c r="O117" t="s">
        <v>53</v>
      </c>
      <c r="P117">
        <v>0.93934114075570507</v>
      </c>
      <c r="Q117">
        <v>0.92674989968099808</v>
      </c>
      <c r="R117">
        <v>0.81237210996266407</v>
      </c>
      <c r="S117">
        <v>9.3963996386262794E-2</v>
      </c>
      <c r="T117">
        <v>0.49702456390298205</v>
      </c>
      <c r="U117">
        <v>0.12385196767701601</v>
      </c>
      <c r="V117">
        <v>0.45957894791183701</v>
      </c>
      <c r="W117">
        <v>9.7264094841643207E-4</v>
      </c>
      <c r="X117">
        <v>0.23801931145351601</v>
      </c>
    </row>
    <row r="118" spans="1:24">
      <c r="A118" s="2">
        <v>0.41061672891119999</v>
      </c>
      <c r="B118" s="2">
        <v>0.23025608173554601</v>
      </c>
      <c r="C118" s="2">
        <v>-0.13236007983532402</v>
      </c>
      <c r="D118" s="3">
        <v>0.24599280682738803</v>
      </c>
      <c r="E118" s="3">
        <v>0.25029077622853302</v>
      </c>
      <c r="F118" s="3">
        <v>-0.22498603201916501</v>
      </c>
      <c r="G118" s="4">
        <v>1.4319283653852499</v>
      </c>
      <c r="H118" s="4">
        <v>0.11716157973581501</v>
      </c>
      <c r="I118" s="4">
        <v>-0.34157865184619501</v>
      </c>
      <c r="J118" t="s">
        <v>825</v>
      </c>
      <c r="K118" s="9" t="s">
        <v>269</v>
      </c>
      <c r="L118" t="s">
        <v>629</v>
      </c>
      <c r="M118" t="s">
        <v>630</v>
      </c>
      <c r="N118" t="s">
        <v>524</v>
      </c>
      <c r="O118" t="s">
        <v>53</v>
      </c>
      <c r="P118">
        <v>0.64022094815472508</v>
      </c>
      <c r="Q118">
        <v>0.72120139224838709</v>
      </c>
      <c r="R118">
        <v>0.93005639666858408</v>
      </c>
      <c r="S118">
        <v>0.76707656966716209</v>
      </c>
      <c r="T118">
        <v>0.7920672795515471</v>
      </c>
      <c r="U118">
        <v>0.80587507437718808</v>
      </c>
      <c r="V118">
        <v>1.2775216299276299E-2</v>
      </c>
      <c r="W118">
        <v>0.88609795903482602</v>
      </c>
      <c r="X118">
        <v>0.64205858941737004</v>
      </c>
    </row>
    <row r="119" spans="1:24">
      <c r="A119" s="2">
        <v>9.6615657490815493E-2</v>
      </c>
      <c r="B119" s="2">
        <v>1.38419199793717</v>
      </c>
      <c r="C119" s="2">
        <v>0.22561151260232201</v>
      </c>
      <c r="D119" s="3">
        <v>0.39836118257067404</v>
      </c>
      <c r="E119" s="3">
        <v>-0.37192678583757305</v>
      </c>
      <c r="F119" s="3">
        <v>-0.97781805515216402</v>
      </c>
      <c r="G119" s="4">
        <v>0.17700206880778702</v>
      </c>
      <c r="H119" s="4">
        <v>0.18935496364290902</v>
      </c>
      <c r="I119" s="4">
        <v>-0.39227187742280706</v>
      </c>
      <c r="J119" t="s">
        <v>826</v>
      </c>
      <c r="K119" s="9" t="s">
        <v>270</v>
      </c>
      <c r="L119" t="s">
        <v>629</v>
      </c>
      <c r="M119" t="s">
        <v>630</v>
      </c>
      <c r="N119" t="s">
        <v>524</v>
      </c>
      <c r="O119" t="s">
        <v>53</v>
      </c>
      <c r="P119">
        <v>0.88487773130197511</v>
      </c>
      <c r="Q119">
        <v>5.3140998382298407E-5</v>
      </c>
      <c r="R119">
        <v>0.74322698072570503</v>
      </c>
      <c r="S119">
        <v>0.306481148817982</v>
      </c>
      <c r="T119">
        <v>0.39750937914791901</v>
      </c>
      <c r="U119">
        <v>5.9055901310355102E-3</v>
      </c>
      <c r="V119">
        <v>0.68789234171294</v>
      </c>
      <c r="W119">
        <v>0.662696906919644</v>
      </c>
      <c r="X119">
        <v>0.31393804585944002</v>
      </c>
    </row>
    <row r="120" spans="1:24">
      <c r="A120" s="2">
        <v>0.57291233635689109</v>
      </c>
      <c r="B120" s="2">
        <v>1.26942352350193</v>
      </c>
      <c r="C120" s="2">
        <v>0.61500296928509002</v>
      </c>
      <c r="D120" s="3">
        <v>0.65165185586790209</v>
      </c>
      <c r="E120" s="3">
        <v>0.48257363397127206</v>
      </c>
      <c r="F120" s="3">
        <v>0.32487302437765203</v>
      </c>
      <c r="G120" s="4">
        <v>0.58111027178036601</v>
      </c>
      <c r="H120" s="4">
        <v>0.30752658819560202</v>
      </c>
      <c r="I120" s="4">
        <v>0.43378887581028502</v>
      </c>
      <c r="J120" t="s">
        <v>827</v>
      </c>
      <c r="K120" s="9" t="s">
        <v>271</v>
      </c>
      <c r="L120" t="s">
        <v>629</v>
      </c>
      <c r="M120" t="s">
        <v>630</v>
      </c>
      <c r="N120" t="s">
        <v>526</v>
      </c>
      <c r="O120" t="s">
        <v>54</v>
      </c>
      <c r="P120">
        <v>2.5500388122910299E-4</v>
      </c>
      <c r="Q120">
        <v>4.8876054930122103E-12</v>
      </c>
      <c r="R120">
        <v>5.7652391480245504E-4</v>
      </c>
      <c r="S120">
        <v>1.6074526104540401E-5</v>
      </c>
      <c r="T120">
        <v>1.65539476350808E-3</v>
      </c>
      <c r="U120">
        <v>2.83974818655836E-2</v>
      </c>
      <c r="V120">
        <v>7.9357049379856913E-5</v>
      </c>
      <c r="W120">
        <v>3.3058109350023297E-2</v>
      </c>
      <c r="X120">
        <v>2.9579595322377101E-3</v>
      </c>
    </row>
    <row r="121" spans="1:24">
      <c r="A121" s="2">
        <v>0.49938243087280998</v>
      </c>
      <c r="B121" s="2">
        <v>0.43400250184499206</v>
      </c>
      <c r="C121" s="2">
        <v>0.26967510304247</v>
      </c>
      <c r="D121" s="3">
        <v>0.47497425268591503</v>
      </c>
      <c r="E121" s="3">
        <v>0.75411585366255907</v>
      </c>
      <c r="F121" s="3">
        <v>1.1510068797942399</v>
      </c>
      <c r="G121" s="4">
        <v>-0.50046889182756304</v>
      </c>
      <c r="H121" s="4">
        <v>0.134594873875993</v>
      </c>
      <c r="I121" s="4">
        <v>-3.8053128978489802E-2</v>
      </c>
      <c r="J121" t="s">
        <v>828</v>
      </c>
      <c r="K121" s="9" t="s">
        <v>272</v>
      </c>
      <c r="L121" t="s">
        <v>629</v>
      </c>
      <c r="M121" t="s">
        <v>630</v>
      </c>
      <c r="N121" t="s">
        <v>527</v>
      </c>
      <c r="O121" t="s">
        <v>55</v>
      </c>
      <c r="P121">
        <v>0.15914918972243403</v>
      </c>
      <c r="Q121">
        <v>0.140619973923228</v>
      </c>
      <c r="R121">
        <v>0.61821118258987906</v>
      </c>
      <c r="S121">
        <v>0.13724888541661101</v>
      </c>
      <c r="T121">
        <v>2.10198776903157E-2</v>
      </c>
      <c r="U121">
        <v>2.9243786899361702E-4</v>
      </c>
      <c r="V121">
        <v>0.10832053513342901</v>
      </c>
      <c r="W121">
        <v>0.73338860012413709</v>
      </c>
      <c r="X121">
        <v>0.93705780602632804</v>
      </c>
    </row>
    <row r="122" spans="1:24">
      <c r="A122" s="2">
        <v>0.35205000149244203</v>
      </c>
      <c r="B122" s="2">
        <v>-0.66605689000641</v>
      </c>
      <c r="C122" s="2">
        <v>0.20948148053042201</v>
      </c>
      <c r="D122" s="3">
        <v>0.34301252547026501</v>
      </c>
      <c r="E122" s="3">
        <v>1.1857650417352901</v>
      </c>
      <c r="F122" s="3">
        <v>1.46977635092852</v>
      </c>
      <c r="G122" s="4">
        <v>-6.33105715974418E-2</v>
      </c>
      <c r="H122" s="4">
        <v>-5.1407534159531004E-2</v>
      </c>
      <c r="I122" s="4">
        <v>0.21870845995031302</v>
      </c>
      <c r="J122" t="s">
        <v>829</v>
      </c>
      <c r="K122" s="9" t="s">
        <v>273</v>
      </c>
      <c r="L122" t="s">
        <v>629</v>
      </c>
      <c r="M122" t="s">
        <v>630</v>
      </c>
      <c r="N122" t="s">
        <v>527</v>
      </c>
      <c r="O122" t="s">
        <v>56</v>
      </c>
      <c r="P122">
        <v>0.41085549430610502</v>
      </c>
      <c r="Q122">
        <v>3.0092356103034002E-2</v>
      </c>
      <c r="R122">
        <v>0.74637575632516995</v>
      </c>
      <c r="S122">
        <v>0.35689847438501904</v>
      </c>
      <c r="T122">
        <v>6.7210342027804008E-4</v>
      </c>
      <c r="U122">
        <v>2.5051805417298605E-5</v>
      </c>
      <c r="V122">
        <v>0.89159305304992109</v>
      </c>
      <c r="W122">
        <v>0.91166250856493203</v>
      </c>
      <c r="X122">
        <v>0.58548417858791002</v>
      </c>
    </row>
    <row r="123" spans="1:24">
      <c r="A123" s="2">
        <v>-4.9447367097909201E-2</v>
      </c>
      <c r="B123" s="2">
        <v>-0.11319057082214</v>
      </c>
      <c r="C123" s="2">
        <v>-7.8173099291849901E-2</v>
      </c>
      <c r="D123" s="3">
        <v>-6.2242583985626397E-2</v>
      </c>
      <c r="E123" s="3">
        <v>0.29253622632168302</v>
      </c>
      <c r="F123" s="3">
        <v>0.53016499066663303</v>
      </c>
      <c r="G123" s="4">
        <v>0.96667755221473606</v>
      </c>
      <c r="H123" s="4">
        <v>1.4312386352175599</v>
      </c>
      <c r="I123" s="4">
        <v>0.65164585831685606</v>
      </c>
      <c r="J123" t="s">
        <v>830</v>
      </c>
      <c r="K123" s="9" t="s">
        <v>274</v>
      </c>
      <c r="L123" t="s">
        <v>629</v>
      </c>
      <c r="M123" t="s">
        <v>630</v>
      </c>
      <c r="N123" t="s">
        <v>524</v>
      </c>
      <c r="O123" t="s">
        <v>53</v>
      </c>
      <c r="P123">
        <v>0.95604679149352811</v>
      </c>
      <c r="Q123">
        <v>0.81217868662961501</v>
      </c>
      <c r="R123">
        <v>0.94341889556794001</v>
      </c>
      <c r="S123">
        <v>0.92889955499025001</v>
      </c>
      <c r="T123">
        <v>0.62516999785073002</v>
      </c>
      <c r="U123">
        <v>0.259786906559965</v>
      </c>
      <c r="V123">
        <v>1.9119752799211399E-2</v>
      </c>
      <c r="W123">
        <v>6.4904779676015604E-4</v>
      </c>
      <c r="X123">
        <v>0.13939268039685401</v>
      </c>
    </row>
    <row r="124" spans="1:24">
      <c r="A124" s="2">
        <v>0.29815807426740204</v>
      </c>
      <c r="B124" s="2">
        <v>0.27269039656965305</v>
      </c>
      <c r="C124" s="2">
        <v>0.49063581458446998</v>
      </c>
      <c r="D124" s="3">
        <v>0.278495023438321</v>
      </c>
      <c r="E124" s="3">
        <v>0.49140532317964203</v>
      </c>
      <c r="F124" s="3">
        <v>9.4534542699312496E-2</v>
      </c>
      <c r="G124" s="4">
        <v>1.1957255237287601</v>
      </c>
      <c r="H124" s="4">
        <v>1.4085376111627199</v>
      </c>
      <c r="I124" s="4">
        <v>0.59631497280963708</v>
      </c>
      <c r="J124" t="s">
        <v>831</v>
      </c>
      <c r="K124" s="9" t="s">
        <v>275</v>
      </c>
      <c r="L124" t="s">
        <v>629</v>
      </c>
      <c r="M124" t="s">
        <v>630</v>
      </c>
      <c r="N124" t="s">
        <v>524</v>
      </c>
      <c r="O124" t="s">
        <v>57</v>
      </c>
      <c r="P124">
        <v>0.20471122498733402</v>
      </c>
      <c r="Q124">
        <v>0.15549492541491802</v>
      </c>
      <c r="R124">
        <v>5.1452269100134701E-2</v>
      </c>
      <c r="S124">
        <v>0.189101900493747</v>
      </c>
      <c r="T124">
        <v>2.0482768349636801E-2</v>
      </c>
      <c r="U124">
        <v>0.74907264237331606</v>
      </c>
      <c r="V124">
        <v>8.5167908028054495E-8</v>
      </c>
      <c r="W124">
        <v>3.6485620638384904E-9</v>
      </c>
      <c r="X124">
        <v>2.9927904359107402E-3</v>
      </c>
    </row>
    <row r="125" spans="1:24">
      <c r="A125" s="2">
        <v>0.16042952422554402</v>
      </c>
      <c r="B125" s="2">
        <v>0.10271738647163901</v>
      </c>
      <c r="C125" s="2">
        <v>1.69004830867596E-2</v>
      </c>
      <c r="D125" s="3">
        <v>2.9984553317641302E-3</v>
      </c>
      <c r="E125" s="3">
        <v>0.34935594021742</v>
      </c>
      <c r="F125" s="3">
        <v>0.43223120257263503</v>
      </c>
      <c r="G125" s="4">
        <v>1.12420824584112</v>
      </c>
      <c r="H125" s="4">
        <v>1.65161765068555</v>
      </c>
      <c r="I125" s="4">
        <v>0.89845018580230607</v>
      </c>
      <c r="J125" t="s">
        <v>832</v>
      </c>
      <c r="K125" s="9" t="s">
        <v>276</v>
      </c>
      <c r="L125" t="s">
        <v>629</v>
      </c>
      <c r="M125" t="s">
        <v>630</v>
      </c>
      <c r="N125" t="s">
        <v>524</v>
      </c>
      <c r="O125" t="s">
        <v>53</v>
      </c>
      <c r="P125">
        <v>0.79065824656172701</v>
      </c>
      <c r="Q125">
        <v>0.79929374060394998</v>
      </c>
      <c r="R125">
        <v>0.98712804011215705</v>
      </c>
      <c r="S125">
        <v>0.9974468584567161</v>
      </c>
      <c r="T125">
        <v>0.44817421095533405</v>
      </c>
      <c r="U125">
        <v>0.28639800546386801</v>
      </c>
      <c r="V125">
        <v>1.46535035260042E-3</v>
      </c>
      <c r="W125">
        <v>1.1130110687503002E-5</v>
      </c>
      <c r="X125">
        <v>1.2379708802465899E-2</v>
      </c>
    </row>
    <row r="126" spans="1:24">
      <c r="A126" s="2">
        <v>-0.140485930690287</v>
      </c>
      <c r="B126" s="2">
        <v>-0.12449943693360201</v>
      </c>
      <c r="C126" s="2">
        <v>-3.5739453268357501E-3</v>
      </c>
      <c r="D126" s="3">
        <v>-1.1403157499092501E-2</v>
      </c>
      <c r="E126" s="3">
        <v>0.24879095669259702</v>
      </c>
      <c r="F126" s="3">
        <v>0.42419715827630605</v>
      </c>
      <c r="G126" s="4">
        <v>0.64106910250184801</v>
      </c>
      <c r="H126" s="4">
        <v>1.2429433819776701</v>
      </c>
      <c r="I126" s="4">
        <v>0.62014407434215602</v>
      </c>
      <c r="J126" t="s">
        <v>833</v>
      </c>
      <c r="K126" s="9" t="s">
        <v>277</v>
      </c>
      <c r="L126" t="s">
        <v>629</v>
      </c>
      <c r="M126" t="s">
        <v>630</v>
      </c>
      <c r="N126" t="s">
        <v>524</v>
      </c>
      <c r="O126" t="s">
        <v>53</v>
      </c>
      <c r="P126">
        <v>0.8286726789260781</v>
      </c>
      <c r="Q126">
        <v>0.76288702017272603</v>
      </c>
      <c r="R126">
        <v>0.9975551321387971</v>
      </c>
      <c r="S126">
        <v>0.98693703924977305</v>
      </c>
      <c r="T126">
        <v>0.64216054338934203</v>
      </c>
      <c r="U126">
        <v>0.31787755074080604</v>
      </c>
      <c r="V126">
        <v>8.4819051368100098E-2</v>
      </c>
      <c r="W126">
        <v>7.7089223447859997E-4</v>
      </c>
      <c r="X126">
        <v>0.10631487536579301</v>
      </c>
    </row>
    <row r="127" spans="1:24">
      <c r="A127" s="2">
        <v>-0.20226213946593302</v>
      </c>
      <c r="B127" s="2">
        <v>-1.39053454203798</v>
      </c>
      <c r="C127" s="2">
        <v>-0.35111934519242605</v>
      </c>
      <c r="D127" s="3">
        <v>-0.41504744300778101</v>
      </c>
      <c r="E127" s="3">
        <v>0.52094964106756003</v>
      </c>
      <c r="F127" s="3">
        <v>-0.18112602280286302</v>
      </c>
      <c r="G127" s="4">
        <v>1.65791442373351E-2</v>
      </c>
      <c r="H127" s="4">
        <v>0.21611575037483302</v>
      </c>
      <c r="I127" s="4">
        <v>1.67908834735479</v>
      </c>
      <c r="J127" t="s">
        <v>834</v>
      </c>
      <c r="K127" s="9" t="s">
        <v>278</v>
      </c>
      <c r="L127" t="s">
        <v>629</v>
      </c>
      <c r="M127" t="s">
        <v>630</v>
      </c>
      <c r="N127" t="s">
        <v>524</v>
      </c>
      <c r="O127" t="s">
        <v>58</v>
      </c>
      <c r="P127">
        <v>0.38491644544727704</v>
      </c>
      <c r="Q127">
        <v>1.2108927197888201E-10</v>
      </c>
      <c r="R127">
        <v>0.14221146246966701</v>
      </c>
      <c r="S127">
        <v>2.05236335461512E-2</v>
      </c>
      <c r="T127">
        <v>6.3123693946751207E-3</v>
      </c>
      <c r="U127">
        <v>0.39979781730753</v>
      </c>
      <c r="V127">
        <v>0.95129221099124206</v>
      </c>
      <c r="W127">
        <v>0.26492608436226001</v>
      </c>
      <c r="X127">
        <v>1.6159709845561599E-11</v>
      </c>
    </row>
    <row r="128" spans="1:24">
      <c r="A128" s="2">
        <v>1.3754478605890599</v>
      </c>
      <c r="B128" s="2">
        <v>1.77312223272059</v>
      </c>
      <c r="C128" s="2">
        <v>1.50651622437621</v>
      </c>
      <c r="D128" s="3">
        <v>-0.302663539620938</v>
      </c>
      <c r="E128" s="3">
        <v>-0.67613712949512206</v>
      </c>
      <c r="F128" s="3">
        <v>2.3564737016357598E-2</v>
      </c>
      <c r="G128" s="4">
        <v>-0.37385033634152304</v>
      </c>
      <c r="H128" s="4">
        <v>0.23704613473717101</v>
      </c>
      <c r="I128" s="4">
        <v>-0.51169291739504208</v>
      </c>
      <c r="J128" t="s">
        <v>835</v>
      </c>
      <c r="K128" s="9" t="s">
        <v>279</v>
      </c>
      <c r="L128" t="s">
        <v>629</v>
      </c>
      <c r="M128" t="s">
        <v>630</v>
      </c>
      <c r="N128" t="s">
        <v>524</v>
      </c>
      <c r="O128" t="s">
        <v>59</v>
      </c>
      <c r="P128">
        <v>5.2634722419598002E-3</v>
      </c>
      <c r="Q128">
        <v>8.3239826482474195E-5</v>
      </c>
      <c r="R128">
        <v>7.9963448914397908E-3</v>
      </c>
      <c r="S128">
        <v>0.610665887966101</v>
      </c>
      <c r="T128">
        <v>0.20709749316859802</v>
      </c>
      <c r="U128">
        <v>0.98072702054127503</v>
      </c>
      <c r="V128">
        <v>0.48172624752015503</v>
      </c>
      <c r="W128">
        <v>0.68298697503696704</v>
      </c>
      <c r="X128">
        <v>0.32145204666119703</v>
      </c>
    </row>
    <row r="129" spans="1:24">
      <c r="A129" s="2">
        <v>1.1570700415411099</v>
      </c>
      <c r="B129" s="2">
        <v>0.42587737997278602</v>
      </c>
      <c r="C129" s="2">
        <v>0.60782450433573909</v>
      </c>
      <c r="D129" s="3">
        <v>-1.23302288807352E-2</v>
      </c>
      <c r="E129" s="3">
        <v>0.17002293935528301</v>
      </c>
      <c r="F129" s="3">
        <v>-0.32441801837640905</v>
      </c>
      <c r="G129" s="4">
        <v>7.5321486390287795E-2</v>
      </c>
      <c r="H129" s="4">
        <v>0.16988111504786602</v>
      </c>
      <c r="I129" s="4">
        <v>2.3335185135445101E-2</v>
      </c>
      <c r="J129" t="s">
        <v>836</v>
      </c>
      <c r="K129" s="9" t="s">
        <v>280</v>
      </c>
      <c r="L129" t="s">
        <v>629</v>
      </c>
      <c r="M129" t="s">
        <v>630</v>
      </c>
      <c r="N129" t="s">
        <v>528</v>
      </c>
      <c r="O129" t="s">
        <v>60</v>
      </c>
      <c r="P129">
        <v>1.6712453916245101E-4</v>
      </c>
      <c r="Q129">
        <v>0.11437973596926501</v>
      </c>
      <c r="R129">
        <v>9.7470365584029092E-2</v>
      </c>
      <c r="S129">
        <v>0.98057723685839804</v>
      </c>
      <c r="T129">
        <v>0.68931976443369603</v>
      </c>
      <c r="U129">
        <v>0.31871793577896901</v>
      </c>
      <c r="V129">
        <v>0.84705900944457202</v>
      </c>
      <c r="W129">
        <v>0.62168896318668809</v>
      </c>
      <c r="X129">
        <v>0.95972661701238104</v>
      </c>
    </row>
    <row r="130" spans="1:24">
      <c r="A130" s="2">
        <v>0.88121632244076209</v>
      </c>
      <c r="B130" s="2">
        <v>-0.43386089723195903</v>
      </c>
      <c r="C130" s="2">
        <v>0.31095014258340303</v>
      </c>
      <c r="D130" s="3">
        <v>0.83254752839533508</v>
      </c>
      <c r="E130" s="3">
        <v>0.23594985626555401</v>
      </c>
      <c r="F130" s="3">
        <v>1.3394122526319001</v>
      </c>
      <c r="G130" s="4">
        <v>-0.79671980698611711</v>
      </c>
      <c r="H130" s="4">
        <v>-0.20523605009385201</v>
      </c>
      <c r="I130" s="4">
        <v>1.2646471673756299</v>
      </c>
      <c r="J130" t="s">
        <v>837</v>
      </c>
      <c r="K130" s="9" t="s">
        <v>281</v>
      </c>
      <c r="L130" t="s">
        <v>629</v>
      </c>
      <c r="M130" t="s">
        <v>630</v>
      </c>
      <c r="N130" t="s">
        <v>529</v>
      </c>
      <c r="O130" t="s">
        <v>61</v>
      </c>
      <c r="P130">
        <v>1.4342397215883901E-3</v>
      </c>
      <c r="Q130">
        <v>7.6788842322402101E-2</v>
      </c>
      <c r="R130">
        <v>0.44047932015882801</v>
      </c>
      <c r="S130">
        <v>1.23111488451808E-3</v>
      </c>
      <c r="T130">
        <v>0.48955715229688601</v>
      </c>
      <c r="U130">
        <v>2.4656932423528796E-6</v>
      </c>
      <c r="V130">
        <v>1.8566042954601702E-3</v>
      </c>
      <c r="W130">
        <v>0.49516816627971205</v>
      </c>
      <c r="X130">
        <v>6.1669717603997297E-6</v>
      </c>
    </row>
    <row r="131" spans="1:24">
      <c r="A131" s="2">
        <v>-2.44549436518149E-2</v>
      </c>
      <c r="B131" s="2">
        <v>-0.287539297834289</v>
      </c>
      <c r="C131" s="2">
        <v>0.12892346149872</v>
      </c>
      <c r="D131" s="3">
        <v>1.24743961472054</v>
      </c>
      <c r="E131" s="3">
        <v>0.33146441930028903</v>
      </c>
      <c r="F131" s="3">
        <v>0.83561770045235306</v>
      </c>
      <c r="G131" s="4">
        <v>0.81508070449891101</v>
      </c>
      <c r="H131" s="4">
        <v>0.91516750252406509</v>
      </c>
      <c r="I131" s="4">
        <v>1.097441228471</v>
      </c>
      <c r="J131" t="s">
        <v>838</v>
      </c>
      <c r="K131" s="9" t="s">
        <v>282</v>
      </c>
      <c r="L131" t="s">
        <v>629</v>
      </c>
      <c r="M131" t="s">
        <v>630</v>
      </c>
      <c r="N131" t="s">
        <v>522</v>
      </c>
      <c r="O131" t="s">
        <v>62</v>
      </c>
      <c r="P131">
        <v>0.95604679149352811</v>
      </c>
      <c r="Q131">
        <v>0.148346208515716</v>
      </c>
      <c r="R131">
        <v>0.75454419927608507</v>
      </c>
      <c r="S131">
        <v>8.9714481046725808E-8</v>
      </c>
      <c r="T131">
        <v>0.15840231318407702</v>
      </c>
      <c r="U131">
        <v>1.1226172879337701E-4</v>
      </c>
      <c r="V131">
        <v>1.0233826111730201E-4</v>
      </c>
      <c r="W131">
        <v>2.23303951354997E-5</v>
      </c>
      <c r="X131">
        <v>1.5679347565176201E-6</v>
      </c>
    </row>
    <row r="132" spans="1:24">
      <c r="A132" s="2">
        <v>-0.71355994689963309</v>
      </c>
      <c r="B132" s="2">
        <v>-1.5033995374860298</v>
      </c>
      <c r="C132" s="2">
        <v>-0.40595809755856604</v>
      </c>
      <c r="D132" s="3">
        <v>-1.01390827526657</v>
      </c>
      <c r="E132" s="3">
        <v>-0.17636475151932501</v>
      </c>
      <c r="F132" s="3">
        <v>0.271696959013285</v>
      </c>
      <c r="G132" s="4">
        <v>-0.6793090884349231</v>
      </c>
      <c r="H132" s="4">
        <v>-0.71008648505928995</v>
      </c>
      <c r="I132" s="4">
        <v>-0.343887868004912</v>
      </c>
      <c r="J132" t="s">
        <v>839</v>
      </c>
      <c r="K132" s="9" t="s">
        <v>283</v>
      </c>
      <c r="L132" t="s">
        <v>629</v>
      </c>
      <c r="M132" t="s">
        <v>630</v>
      </c>
      <c r="N132" t="s">
        <v>523</v>
      </c>
      <c r="O132" t="s">
        <v>48</v>
      </c>
      <c r="P132">
        <v>2.9178645676220798E-2</v>
      </c>
      <c r="Q132">
        <v>1.3657194064958999E-6</v>
      </c>
      <c r="R132">
        <v>0.36961204033060502</v>
      </c>
      <c r="S132">
        <v>7.9406373644463804E-4</v>
      </c>
      <c r="T132">
        <v>0.70172135198514307</v>
      </c>
      <c r="U132">
        <v>0.46626769953700903</v>
      </c>
      <c r="V132">
        <v>2.29840110167959E-2</v>
      </c>
      <c r="W132">
        <v>1.8049126702195901E-2</v>
      </c>
      <c r="X132">
        <v>0.306827761045387</v>
      </c>
    </row>
    <row r="133" spans="1:24">
      <c r="A133" s="2">
        <v>1.81981653789416</v>
      </c>
      <c r="B133" s="2">
        <v>0.79397101893783206</v>
      </c>
      <c r="C133" s="2">
        <v>-0.348414515344313</v>
      </c>
      <c r="D133" s="3">
        <v>0.33022574475352801</v>
      </c>
      <c r="E133" s="3">
        <v>-1.6839559435601701</v>
      </c>
      <c r="F133" s="3">
        <v>-0.91327396209953204</v>
      </c>
      <c r="G133" s="4">
        <v>0.25553284487248101</v>
      </c>
      <c r="H133" s="4">
        <v>-0.48465376636322205</v>
      </c>
      <c r="I133" s="4">
        <v>-0.27668896126105302</v>
      </c>
      <c r="J133" t="s">
        <v>840</v>
      </c>
      <c r="K133" s="9" t="s">
        <v>284</v>
      </c>
      <c r="L133" t="s">
        <v>629</v>
      </c>
      <c r="M133" t="s">
        <v>630</v>
      </c>
      <c r="N133" t="s">
        <v>530</v>
      </c>
      <c r="O133" t="s">
        <v>63</v>
      </c>
      <c r="P133">
        <v>1.16013752113152E-3</v>
      </c>
      <c r="Q133">
        <v>0.112276000945843</v>
      </c>
      <c r="R133">
        <v>0.73135782185129306</v>
      </c>
      <c r="S133">
        <v>0.62770092084603402</v>
      </c>
      <c r="T133">
        <v>2.4229500998477998E-3</v>
      </c>
      <c r="U133">
        <v>9.8621639196666097E-2</v>
      </c>
      <c r="V133">
        <v>0.70069180992637703</v>
      </c>
      <c r="W133">
        <v>0.41263524348672803</v>
      </c>
      <c r="X133">
        <v>0.6797207722736871</v>
      </c>
    </row>
    <row r="134" spans="1:24">
      <c r="A134" s="2">
        <v>-0.14931676196895802</v>
      </c>
      <c r="B134" s="2">
        <v>-1.3737729298124699</v>
      </c>
      <c r="C134" s="2">
        <v>0.21123647545793703</v>
      </c>
      <c r="D134" s="3">
        <v>0.65274934906834903</v>
      </c>
      <c r="E134" s="3">
        <v>0.7129292021845991</v>
      </c>
      <c r="F134" s="3">
        <v>0.80783185548333003</v>
      </c>
      <c r="G134" s="4">
        <v>0.21824749376440303</v>
      </c>
      <c r="H134" s="4">
        <v>0.37568336040473505</v>
      </c>
      <c r="I134" s="4">
        <v>0.74990584082427603</v>
      </c>
      <c r="J134" t="s">
        <v>841</v>
      </c>
      <c r="K134" s="9" t="s">
        <v>285</v>
      </c>
      <c r="L134" t="s">
        <v>629</v>
      </c>
      <c r="M134" t="s">
        <v>630</v>
      </c>
      <c r="N134" t="s">
        <v>531</v>
      </c>
      <c r="O134" t="s">
        <v>61</v>
      </c>
      <c r="P134">
        <v>0.79065824656172701</v>
      </c>
      <c r="Q134">
        <v>2.7811283169832704E-5</v>
      </c>
      <c r="R134">
        <v>0.7479543188481611</v>
      </c>
      <c r="S134">
        <v>5.0641115599373496E-2</v>
      </c>
      <c r="T134">
        <v>4.6800675715489196E-2</v>
      </c>
      <c r="U134">
        <v>1.7000097577111201E-2</v>
      </c>
      <c r="V134">
        <v>0.58264421166485203</v>
      </c>
      <c r="W134">
        <v>0.29709016904795404</v>
      </c>
      <c r="X134">
        <v>2.5542486114615799E-2</v>
      </c>
    </row>
    <row r="135" spans="1:24">
      <c r="A135" s="2">
        <v>0.16492004004085201</v>
      </c>
      <c r="B135" s="2">
        <v>-1.00249553505356</v>
      </c>
      <c r="C135" s="2">
        <v>-0.10973962068102301</v>
      </c>
      <c r="D135" s="3">
        <v>6.9144806758124011E-2</v>
      </c>
      <c r="E135" s="3">
        <v>-0.335117251871207</v>
      </c>
      <c r="F135" s="3">
        <v>0.18321352192098703</v>
      </c>
      <c r="G135" s="4">
        <v>-0.26900762570758602</v>
      </c>
      <c r="H135" s="4">
        <v>-0.18594276445351102</v>
      </c>
      <c r="I135" s="4">
        <v>6.5820903356568594E-2</v>
      </c>
      <c r="J135" t="s">
        <v>842</v>
      </c>
      <c r="K135" s="9" t="s">
        <v>286</v>
      </c>
      <c r="L135" t="s">
        <v>631</v>
      </c>
      <c r="M135" t="s">
        <v>632</v>
      </c>
      <c r="N135" t="s">
        <v>532</v>
      </c>
      <c r="O135" t="s">
        <v>64</v>
      </c>
      <c r="P135">
        <v>0.80635890849814906</v>
      </c>
      <c r="Q135">
        <v>6.1444362683454202E-3</v>
      </c>
      <c r="R135">
        <v>0.90968711967872806</v>
      </c>
      <c r="S135">
        <v>0.91431405052133907</v>
      </c>
      <c r="T135">
        <v>0.52169578960358998</v>
      </c>
      <c r="U135">
        <v>0.75202794054106903</v>
      </c>
      <c r="V135">
        <v>0.56131530940945995</v>
      </c>
      <c r="W135">
        <v>0.70763174110690308</v>
      </c>
      <c r="X135">
        <v>0.91179229436486708</v>
      </c>
    </row>
    <row r="136" spans="1:24">
      <c r="A136" s="2">
        <v>0.26375071996661203</v>
      </c>
      <c r="B136" s="2">
        <v>-6.0980740707780298E-2</v>
      </c>
      <c r="C136" s="2">
        <v>0.24711395337980302</v>
      </c>
      <c r="D136" s="3">
        <v>-0.12772014942672302</v>
      </c>
      <c r="E136" s="3">
        <v>-0.45985255240672102</v>
      </c>
      <c r="F136" s="3">
        <v>-0.73641104933732504</v>
      </c>
      <c r="G136" s="4">
        <v>-1.2198682621841901</v>
      </c>
      <c r="H136" s="4">
        <v>-1.2045551227644999</v>
      </c>
      <c r="I136" s="4">
        <v>-1.3441667097162</v>
      </c>
      <c r="J136" t="s">
        <v>843</v>
      </c>
      <c r="K136" s="9" t="s">
        <v>287</v>
      </c>
      <c r="L136" t="s">
        <v>631</v>
      </c>
      <c r="M136" t="s">
        <v>632</v>
      </c>
      <c r="N136" t="s">
        <v>532</v>
      </c>
      <c r="O136" t="s">
        <v>64</v>
      </c>
      <c r="P136">
        <v>0.74949684587519505</v>
      </c>
      <c r="Q136">
        <v>0.92050316110224306</v>
      </c>
      <c r="R136">
        <v>0.81984727808610103</v>
      </c>
      <c r="S136">
        <v>0.87207302607935411</v>
      </c>
      <c r="T136">
        <v>0.49024144380151502</v>
      </c>
      <c r="U136">
        <v>0.18128425179987501</v>
      </c>
      <c r="V136">
        <v>1.42064653525083E-2</v>
      </c>
      <c r="W136">
        <v>1.6248511694291801E-2</v>
      </c>
      <c r="X136">
        <v>8.231316628321661E-3</v>
      </c>
    </row>
    <row r="137" spans="1:24">
      <c r="A137" s="2">
        <v>0.40319198976269804</v>
      </c>
      <c r="B137" s="2">
        <v>-2.9217090687143199</v>
      </c>
      <c r="C137" s="2">
        <v>-0.158177409916087</v>
      </c>
      <c r="D137" s="3">
        <v>0.42035252946047702</v>
      </c>
      <c r="E137" s="3">
        <v>-0.23126194026746702</v>
      </c>
      <c r="F137" s="3">
        <v>0.33833764353006501</v>
      </c>
      <c r="G137" s="4">
        <v>0.27232836911310504</v>
      </c>
      <c r="H137" s="4">
        <v>-0.43168893981767203</v>
      </c>
      <c r="I137" s="4">
        <v>-0.22521657254292601</v>
      </c>
      <c r="J137" t="s">
        <v>844</v>
      </c>
      <c r="K137" s="9" t="s">
        <v>288</v>
      </c>
      <c r="L137" t="s">
        <v>631</v>
      </c>
      <c r="M137" t="s">
        <v>632</v>
      </c>
      <c r="N137" t="s">
        <v>532</v>
      </c>
      <c r="O137" t="s">
        <v>64</v>
      </c>
      <c r="P137">
        <v>0.25194285624924001</v>
      </c>
      <c r="Q137">
        <v>1.5436973343465801E-13</v>
      </c>
      <c r="R137">
        <v>0.79457073518436105</v>
      </c>
      <c r="S137">
        <v>0.17281408687772601</v>
      </c>
      <c r="T137">
        <v>0.56471442997403609</v>
      </c>
      <c r="U137">
        <v>0.31219195862246302</v>
      </c>
      <c r="V137">
        <v>0.40260556088527905</v>
      </c>
      <c r="W137">
        <v>0.15359028193531601</v>
      </c>
      <c r="X137">
        <v>0.51718777847247699</v>
      </c>
    </row>
    <row r="138" spans="1:24">
      <c r="A138" s="2">
        <v>0.46304056973500002</v>
      </c>
      <c r="B138" s="2">
        <v>2.0418270666070701</v>
      </c>
      <c r="C138" s="2">
        <v>1.14890488529457</v>
      </c>
      <c r="D138" s="3">
        <v>2.4635452383746501</v>
      </c>
      <c r="E138" s="3">
        <v>-2.7697855823369499</v>
      </c>
      <c r="F138" s="3">
        <v>-5.3545687464154801</v>
      </c>
      <c r="G138" s="4">
        <v>1.993554169929</v>
      </c>
      <c r="H138" s="4">
        <v>-1.1710467975413199</v>
      </c>
      <c r="I138" s="4">
        <v>-1.50634163426303</v>
      </c>
      <c r="J138" t="s">
        <v>845</v>
      </c>
      <c r="K138" s="9" t="s">
        <v>289</v>
      </c>
      <c r="L138" t="s">
        <v>633</v>
      </c>
      <c r="M138" t="s">
        <v>634</v>
      </c>
      <c r="N138" t="s">
        <v>533</v>
      </c>
      <c r="O138" t="s">
        <v>65</v>
      </c>
      <c r="P138">
        <v>0.67840818982997408</v>
      </c>
      <c r="Q138">
        <v>2.7510541923722103E-3</v>
      </c>
      <c r="R138">
        <v>0.26022219487895804</v>
      </c>
      <c r="S138">
        <v>6.6582920303874906E-4</v>
      </c>
      <c r="T138">
        <v>3.5309060261797605E-4</v>
      </c>
      <c r="U138">
        <v>2.2593798746475703E-9</v>
      </c>
      <c r="V138">
        <v>5.1144935225961403E-3</v>
      </c>
      <c r="W138">
        <v>0.11403980296367101</v>
      </c>
      <c r="X138">
        <v>4.0776417522318198E-2</v>
      </c>
    </row>
    <row r="139" spans="1:24">
      <c r="A139" s="2">
        <v>0.51544637159051909</v>
      </c>
      <c r="B139" s="2">
        <v>2.5955078280978299</v>
      </c>
      <c r="C139" s="2">
        <v>1.4031235935798401</v>
      </c>
      <c r="D139" s="3">
        <v>2.0695602058531501</v>
      </c>
      <c r="E139" s="3">
        <v>-2.19095604576294</v>
      </c>
      <c r="F139" s="3">
        <v>-4.9046755372881101</v>
      </c>
      <c r="G139" s="4">
        <v>2.18241074417426</v>
      </c>
      <c r="H139" s="4">
        <v>-1.3061359701150801</v>
      </c>
      <c r="I139" s="4">
        <v>-1.4305219141632499</v>
      </c>
      <c r="J139" t="s">
        <v>846</v>
      </c>
      <c r="K139" s="9" t="s">
        <v>290</v>
      </c>
      <c r="L139" t="s">
        <v>633</v>
      </c>
      <c r="M139" t="s">
        <v>634</v>
      </c>
      <c r="N139" t="s">
        <v>534</v>
      </c>
      <c r="O139" t="s">
        <v>65</v>
      </c>
      <c r="P139">
        <v>0.64753689985628804</v>
      </c>
      <c r="Q139">
        <v>2.9083948539940902E-4</v>
      </c>
      <c r="R139">
        <v>0.16059362548246001</v>
      </c>
      <c r="S139">
        <v>5.0415136623237307E-3</v>
      </c>
      <c r="T139">
        <v>5.4773723271948306E-3</v>
      </c>
      <c r="U139">
        <v>2.6803214336016803E-8</v>
      </c>
      <c r="V139">
        <v>3.0086247636935703E-3</v>
      </c>
      <c r="W139">
        <v>8.4013633042370792E-2</v>
      </c>
      <c r="X139">
        <v>6.1145092731396698E-2</v>
      </c>
    </row>
    <row r="140" spans="1:24">
      <c r="A140" s="2">
        <v>-0.60563794357882206</v>
      </c>
      <c r="B140" s="2">
        <v>-1.80526900510217</v>
      </c>
      <c r="C140" s="2">
        <v>0.95108485905750306</v>
      </c>
      <c r="D140" s="3">
        <v>-1.0125166672743899</v>
      </c>
      <c r="E140" s="3">
        <v>-0.33486815131061204</v>
      </c>
      <c r="F140" s="3">
        <v>-9.6366696160831794E-2</v>
      </c>
      <c r="G140" s="4">
        <v>-1.39032945294846</v>
      </c>
      <c r="H140" s="4">
        <v>-1.47947334091864</v>
      </c>
      <c r="I140" s="4">
        <v>-0.46839510372444504</v>
      </c>
      <c r="J140" t="s">
        <v>847</v>
      </c>
      <c r="K140" s="9" t="s">
        <v>291</v>
      </c>
      <c r="L140" t="s">
        <v>633</v>
      </c>
      <c r="M140" t="s">
        <v>634</v>
      </c>
      <c r="N140" t="s">
        <v>533</v>
      </c>
      <c r="O140" t="s">
        <v>65</v>
      </c>
      <c r="P140">
        <v>0.36087273652407803</v>
      </c>
      <c r="Q140">
        <v>2.9571083398752002E-4</v>
      </c>
      <c r="R140">
        <v>0.17483249552399802</v>
      </c>
      <c r="S140">
        <v>5.2926832707006002E-2</v>
      </c>
      <c r="T140">
        <v>0.66119010555357305</v>
      </c>
      <c r="U140">
        <v>0.91668076765707407</v>
      </c>
      <c r="V140">
        <v>6.4798438466655709E-3</v>
      </c>
      <c r="W140">
        <v>4.06847016650334E-3</v>
      </c>
      <c r="X140">
        <v>0.43644660751092001</v>
      </c>
    </row>
    <row r="141" spans="1:24">
      <c r="A141" s="2">
        <v>0.54797794076648609</v>
      </c>
      <c r="B141" s="2">
        <v>2.7933775403837098</v>
      </c>
      <c r="C141" s="2">
        <v>1.56526660269659</v>
      </c>
      <c r="D141" s="3">
        <v>1.0538193798572499</v>
      </c>
      <c r="E141" s="3">
        <v>-1.1894553796769001</v>
      </c>
      <c r="F141" s="3">
        <v>-4.1067303392741001</v>
      </c>
      <c r="G141" s="4">
        <v>1.7023353331292301</v>
      </c>
      <c r="H141" s="4">
        <v>-1.2877727634602001</v>
      </c>
      <c r="I141" s="4">
        <v>-1.95033192203711</v>
      </c>
      <c r="J141" t="s">
        <v>848</v>
      </c>
      <c r="K141" s="9" t="s">
        <v>292</v>
      </c>
      <c r="L141" t="s">
        <v>633</v>
      </c>
      <c r="M141" t="s">
        <v>634</v>
      </c>
      <c r="N141" t="s">
        <v>533</v>
      </c>
      <c r="O141" t="s">
        <v>65</v>
      </c>
      <c r="P141">
        <v>0.6527972371970171</v>
      </c>
      <c r="Q141">
        <v>2.9236801638738802E-4</v>
      </c>
      <c r="R141">
        <v>0.141619981609998</v>
      </c>
      <c r="S141">
        <v>0.22489310192356302</v>
      </c>
      <c r="T141">
        <v>0.200154304035595</v>
      </c>
      <c r="U141">
        <v>3.0411157145855598E-6</v>
      </c>
      <c r="V141">
        <v>3.2471771936896397E-2</v>
      </c>
      <c r="W141">
        <v>0.11779733355411</v>
      </c>
      <c r="X141">
        <v>1.5957763589348698E-2</v>
      </c>
    </row>
    <row r="142" spans="1:24">
      <c r="A142" s="2">
        <v>-0.15276860923141902</v>
      </c>
      <c r="B142" s="2">
        <v>1.5177397017944099</v>
      </c>
      <c r="C142" s="2">
        <v>0.19103354507483603</v>
      </c>
      <c r="D142" s="3">
        <v>-0.15967767499786201</v>
      </c>
      <c r="E142" s="3">
        <v>-8.5398896980859007E-2</v>
      </c>
      <c r="F142" s="3">
        <v>-0.139915966331777</v>
      </c>
      <c r="G142" s="4">
        <v>-0.37656446217654205</v>
      </c>
      <c r="H142" s="4">
        <v>-0.33083990594592405</v>
      </c>
      <c r="I142" s="4">
        <v>-0.14439009499734601</v>
      </c>
      <c r="J142" t="s">
        <v>849</v>
      </c>
      <c r="K142" s="9" t="s">
        <v>293</v>
      </c>
      <c r="L142" t="s">
        <v>633</v>
      </c>
      <c r="M142" t="s">
        <v>634</v>
      </c>
      <c r="N142" t="s">
        <v>533</v>
      </c>
      <c r="O142" t="s">
        <v>66</v>
      </c>
      <c r="P142">
        <v>0.86045646260992903</v>
      </c>
      <c r="Q142">
        <v>7.6059823917557206E-4</v>
      </c>
      <c r="R142">
        <v>0.85861155712412207</v>
      </c>
      <c r="S142">
        <v>0.81977683042337901</v>
      </c>
      <c r="T142">
        <v>0.92316082956494705</v>
      </c>
      <c r="U142">
        <v>0.85966547905425705</v>
      </c>
      <c r="V142">
        <v>0.49015796783478205</v>
      </c>
      <c r="W142">
        <v>0.556359216445524</v>
      </c>
      <c r="X142">
        <v>0.82832645627123902</v>
      </c>
    </row>
    <row r="143" spans="1:24">
      <c r="A143" s="2">
        <v>0.77879079162390707</v>
      </c>
      <c r="B143" s="2">
        <v>1.9670093411685901</v>
      </c>
      <c r="C143" s="2">
        <v>1.1102531647407501</v>
      </c>
      <c r="D143" s="3">
        <v>2.59142745120247</v>
      </c>
      <c r="E143" s="3">
        <v>-2.8145238557857297</v>
      </c>
      <c r="F143" s="3">
        <v>-5.3182938847585</v>
      </c>
      <c r="G143" s="4">
        <v>2.2367648781362699</v>
      </c>
      <c r="H143" s="4">
        <v>-1.07048633103963</v>
      </c>
      <c r="I143" s="4">
        <v>-1.3480180929454499</v>
      </c>
      <c r="J143" t="s">
        <v>850</v>
      </c>
      <c r="K143" s="9" t="s">
        <v>294</v>
      </c>
      <c r="L143" t="s">
        <v>633</v>
      </c>
      <c r="M143" t="s">
        <v>634</v>
      </c>
      <c r="N143" t="s">
        <v>533</v>
      </c>
      <c r="O143" t="s">
        <v>67</v>
      </c>
      <c r="P143">
        <v>0.37931943463270401</v>
      </c>
      <c r="Q143">
        <v>2.45519523712569E-3</v>
      </c>
      <c r="R143">
        <v>0.250313309449473</v>
      </c>
      <c r="S143">
        <v>2.0180392683376901E-4</v>
      </c>
      <c r="T143">
        <v>1.5610406417997601E-4</v>
      </c>
      <c r="U143">
        <v>9.0993563807934595E-10</v>
      </c>
      <c r="V143">
        <v>1.06863579038479E-3</v>
      </c>
      <c r="W143">
        <v>0.13126609087048602</v>
      </c>
      <c r="X143">
        <v>5.5463314236438396E-2</v>
      </c>
    </row>
    <row r="144" spans="1:24">
      <c r="A144" s="2">
        <v>0.54008539270248002</v>
      </c>
      <c r="B144" s="2">
        <v>1.03814895667247</v>
      </c>
      <c r="C144" s="2">
        <v>0.5568029001082091</v>
      </c>
      <c r="D144" s="3">
        <v>1.287395805039</v>
      </c>
      <c r="E144" s="3">
        <v>-1.1662504579995101</v>
      </c>
      <c r="F144" s="3">
        <v>-2.49721265397545</v>
      </c>
      <c r="G144" s="4">
        <v>1.3330495635437001</v>
      </c>
      <c r="H144" s="4">
        <v>-9.0284922329822798E-2</v>
      </c>
      <c r="I144" s="4">
        <v>-0.79826379470330311</v>
      </c>
      <c r="J144" t="s">
        <v>851</v>
      </c>
      <c r="K144" s="9" t="s">
        <v>295</v>
      </c>
      <c r="L144" t="s">
        <v>633</v>
      </c>
      <c r="M144" t="s">
        <v>634</v>
      </c>
      <c r="N144" t="s">
        <v>533</v>
      </c>
      <c r="O144" t="s">
        <v>67</v>
      </c>
      <c r="P144">
        <v>0.18428372737959001</v>
      </c>
      <c r="Q144">
        <v>1.6114748136340101E-3</v>
      </c>
      <c r="R144">
        <v>0.25508357766330603</v>
      </c>
      <c r="S144">
        <v>2.4862331027422901E-4</v>
      </c>
      <c r="T144">
        <v>1.5704149868151602E-3</v>
      </c>
      <c r="U144">
        <v>4.2919432883375605E-9</v>
      </c>
      <c r="V144">
        <v>1.49631313200429E-4</v>
      </c>
      <c r="W144">
        <v>0.85028317262780995</v>
      </c>
      <c r="X144">
        <v>2.3213884234290699E-2</v>
      </c>
    </row>
    <row r="145" spans="1:24">
      <c r="A145" s="2">
        <v>0.53059704075394309</v>
      </c>
      <c r="B145" s="2">
        <v>2.3049354618342499</v>
      </c>
      <c r="C145" s="2">
        <v>0.89903562987949404</v>
      </c>
      <c r="D145" s="3">
        <v>2.3653124966259798</v>
      </c>
      <c r="E145" s="3">
        <v>-2.7463787269416198</v>
      </c>
      <c r="F145" s="3">
        <v>-5.0039866204569003</v>
      </c>
      <c r="G145" s="4">
        <v>2.15814925793926</v>
      </c>
      <c r="H145" s="4">
        <v>-1.0764048754694799</v>
      </c>
      <c r="I145" s="4">
        <v>-1.2342978671584701</v>
      </c>
      <c r="J145" t="s">
        <v>852</v>
      </c>
      <c r="K145" s="9" t="s">
        <v>296</v>
      </c>
      <c r="L145" t="s">
        <v>633</v>
      </c>
      <c r="M145" t="s">
        <v>634</v>
      </c>
      <c r="N145" t="s">
        <v>533</v>
      </c>
      <c r="O145" t="s">
        <v>67</v>
      </c>
      <c r="P145">
        <v>0.62362231029725801</v>
      </c>
      <c r="Q145">
        <v>8.3917458754262104E-4</v>
      </c>
      <c r="R145">
        <v>0.42002919261132404</v>
      </c>
      <c r="S145">
        <v>1.0742738032869402E-3</v>
      </c>
      <c r="T145">
        <v>4.0166773515923901E-4</v>
      </c>
      <c r="U145">
        <v>1.01386907164648E-8</v>
      </c>
      <c r="V145">
        <v>2.5888327390518502E-3</v>
      </c>
      <c r="W145">
        <v>0.15290849102409601</v>
      </c>
      <c r="X145">
        <v>0.10194674383977201</v>
      </c>
    </row>
    <row r="146" spans="1:24">
      <c r="A146" s="2">
        <v>0.53366538523924401</v>
      </c>
      <c r="B146" s="2">
        <v>1.42609732660567</v>
      </c>
      <c r="C146" s="2">
        <v>0.30324775871910103</v>
      </c>
      <c r="D146" s="3">
        <v>3.2044117445287501</v>
      </c>
      <c r="E146" s="3">
        <v>-3.6148980789462901</v>
      </c>
      <c r="F146" s="3">
        <v>-5.7902848464951102</v>
      </c>
      <c r="G146" s="4">
        <v>2.3094551415672</v>
      </c>
      <c r="H146" s="4">
        <v>-1.44518271901267</v>
      </c>
      <c r="I146" s="4">
        <v>-1.3992856840771699</v>
      </c>
      <c r="J146" t="s">
        <v>853</v>
      </c>
      <c r="K146" s="9" t="s">
        <v>297</v>
      </c>
      <c r="L146" t="s">
        <v>633</v>
      </c>
      <c r="M146" t="s">
        <v>634</v>
      </c>
      <c r="N146" t="s">
        <v>533</v>
      </c>
      <c r="O146" t="s">
        <v>67</v>
      </c>
      <c r="P146">
        <v>0.61197524245957002</v>
      </c>
      <c r="Q146">
        <v>3.2743372253488702E-2</v>
      </c>
      <c r="R146">
        <v>0.84847168728380506</v>
      </c>
      <c r="S146">
        <v>1.6187968701342502E-5</v>
      </c>
      <c r="T146">
        <v>6.4000233043107302E-6</v>
      </c>
      <c r="U146">
        <v>2.77251378541657E-10</v>
      </c>
      <c r="V146">
        <v>1.08232821171333E-3</v>
      </c>
      <c r="W146">
        <v>4.2335548101770801E-2</v>
      </c>
      <c r="X146">
        <v>5.4374064145784197E-2</v>
      </c>
    </row>
    <row r="147" spans="1:24">
      <c r="A147" s="2">
        <v>0.52806115045042301</v>
      </c>
      <c r="B147" s="2">
        <v>1.8637313712166899</v>
      </c>
      <c r="C147" s="2">
        <v>0.7675092594026971</v>
      </c>
      <c r="D147" s="3">
        <v>2.5596338522883499</v>
      </c>
      <c r="E147" s="3">
        <v>-3.0573519282719599</v>
      </c>
      <c r="F147" s="3">
        <v>-5.1988411543324498</v>
      </c>
      <c r="G147" s="4">
        <v>2.3223555123808999</v>
      </c>
      <c r="H147" s="4">
        <v>-1.30447045869247</v>
      </c>
      <c r="I147" s="4">
        <v>-1.33633620346461</v>
      </c>
      <c r="J147" t="s">
        <v>854</v>
      </c>
      <c r="K147" s="9" t="s">
        <v>298</v>
      </c>
      <c r="L147" t="s">
        <v>633</v>
      </c>
      <c r="M147" t="s">
        <v>634</v>
      </c>
      <c r="N147" t="s">
        <v>533</v>
      </c>
      <c r="O147" t="s">
        <v>68</v>
      </c>
      <c r="P147">
        <v>0.626779179742878</v>
      </c>
      <c r="Q147">
        <v>6.3544772338931608E-3</v>
      </c>
      <c r="R147">
        <v>0.51938218415314208</v>
      </c>
      <c r="S147">
        <v>4.6012347904424801E-4</v>
      </c>
      <c r="T147">
        <v>1.0871090059057601E-4</v>
      </c>
      <c r="U147">
        <v>4.7975333418593304E-9</v>
      </c>
      <c r="V147">
        <v>1.29469599711712E-3</v>
      </c>
      <c r="W147">
        <v>7.6445221521967005E-2</v>
      </c>
      <c r="X147">
        <v>7.4681247771722498E-2</v>
      </c>
    </row>
    <row r="148" spans="1:24">
      <c r="A148" s="2">
        <v>0.70626801067834999</v>
      </c>
      <c r="B148" s="2">
        <v>2.6400015289203003</v>
      </c>
      <c r="C148" s="2">
        <v>1.41829543130895</v>
      </c>
      <c r="D148" s="3">
        <v>1.93757516808164</v>
      </c>
      <c r="E148" s="3">
        <v>-2.2034884771487699</v>
      </c>
      <c r="F148" s="3">
        <v>-4.8478307168376205</v>
      </c>
      <c r="G148" s="4">
        <v>2.1757313679361499</v>
      </c>
      <c r="H148" s="4">
        <v>-1.2759236844428501</v>
      </c>
      <c r="I148" s="4">
        <v>-1.4653422186715801</v>
      </c>
      <c r="J148" t="s">
        <v>855</v>
      </c>
      <c r="K148" s="9" t="s">
        <v>299</v>
      </c>
      <c r="L148" t="s">
        <v>633</v>
      </c>
      <c r="M148" t="s">
        <v>634</v>
      </c>
      <c r="N148" t="s">
        <v>533</v>
      </c>
      <c r="O148" t="s">
        <v>67</v>
      </c>
      <c r="P148">
        <v>0.49474021045477201</v>
      </c>
      <c r="Q148">
        <v>2.7685384700607701E-4</v>
      </c>
      <c r="R148">
        <v>0.161707387265174</v>
      </c>
      <c r="S148">
        <v>9.5273805986825603E-3</v>
      </c>
      <c r="T148">
        <v>5.8255890924324904E-3</v>
      </c>
      <c r="U148">
        <v>4.4373475868103202E-8</v>
      </c>
      <c r="V148">
        <v>3.4749949179509001E-3</v>
      </c>
      <c r="W148">
        <v>9.7230274538669198E-2</v>
      </c>
      <c r="X148">
        <v>5.7948303866151199E-2</v>
      </c>
    </row>
    <row r="149" spans="1:24">
      <c r="A149" s="2">
        <v>0.62469904907754903</v>
      </c>
      <c r="B149" s="2">
        <v>2.6440209233863201</v>
      </c>
      <c r="C149" s="2">
        <v>1.3280326005766601</v>
      </c>
      <c r="D149" s="3">
        <v>1.75777636294585</v>
      </c>
      <c r="E149" s="3">
        <v>-2.0489273905959799</v>
      </c>
      <c r="F149" s="3">
        <v>-4.6662025126910596</v>
      </c>
      <c r="G149" s="4">
        <v>1.9983589003554298</v>
      </c>
      <c r="H149" s="4">
        <v>-1.06920015453846</v>
      </c>
      <c r="I149" s="4">
        <v>-1.47788146539262</v>
      </c>
      <c r="J149" t="s">
        <v>856</v>
      </c>
      <c r="K149" s="9" t="s">
        <v>300</v>
      </c>
      <c r="L149" t="s">
        <v>633</v>
      </c>
      <c r="M149" t="s">
        <v>634</v>
      </c>
      <c r="N149" t="s">
        <v>533</v>
      </c>
      <c r="O149" t="s">
        <v>67</v>
      </c>
      <c r="P149">
        <v>0.58085644128788505</v>
      </c>
      <c r="Q149">
        <v>4.1123718962177304E-4</v>
      </c>
      <c r="R149">
        <v>0.21784186103767103</v>
      </c>
      <c r="S149">
        <v>2.3877492507434098E-2</v>
      </c>
      <c r="T149">
        <v>1.3469351853845599E-2</v>
      </c>
      <c r="U149">
        <v>1.8192805695093899E-7</v>
      </c>
      <c r="V149">
        <v>9.3560546344911514E-3</v>
      </c>
      <c r="W149">
        <v>0.19240677133780001</v>
      </c>
      <c r="X149">
        <v>6.5510832730864998E-2</v>
      </c>
    </row>
    <row r="150" spans="1:24">
      <c r="A150" s="2">
        <v>0.61007438475671305</v>
      </c>
      <c r="B150" s="2">
        <v>2.66681585692027</v>
      </c>
      <c r="C150" s="2">
        <v>1.43966181353598</v>
      </c>
      <c r="D150" s="3">
        <v>2.08221521953211</v>
      </c>
      <c r="E150" s="3">
        <v>-2.5861800507783399</v>
      </c>
      <c r="F150" s="3">
        <v>-5.3687207369466101</v>
      </c>
      <c r="G150" s="4">
        <v>2.1170113686055698</v>
      </c>
      <c r="H150" s="4">
        <v>-1.3234290569762299</v>
      </c>
      <c r="I150" s="4">
        <v>-1.5575554311042699</v>
      </c>
      <c r="J150" t="s">
        <v>857</v>
      </c>
      <c r="K150" s="9" t="s">
        <v>301</v>
      </c>
      <c r="L150" t="s">
        <v>633</v>
      </c>
      <c r="M150" t="s">
        <v>634</v>
      </c>
      <c r="N150" t="s">
        <v>533</v>
      </c>
      <c r="O150" t="s">
        <v>69</v>
      </c>
      <c r="P150">
        <v>0.59884215419405906</v>
      </c>
      <c r="Q150">
        <v>4.3444945783270805E-4</v>
      </c>
      <c r="R150">
        <v>0.17898453511936702</v>
      </c>
      <c r="S150">
        <v>7.9063028531226702E-3</v>
      </c>
      <c r="T150">
        <v>2.0782781340841E-3</v>
      </c>
      <c r="U150">
        <v>1.43260529606475E-8</v>
      </c>
      <c r="V150">
        <v>6.5775132710171108E-3</v>
      </c>
      <c r="W150">
        <v>0.10153396400401</v>
      </c>
      <c r="X150">
        <v>5.4394323435432698E-2</v>
      </c>
    </row>
    <row r="151" spans="1:24">
      <c r="A151" s="2">
        <v>0.67182005696383706</v>
      </c>
      <c r="B151" s="2">
        <v>2.4153934748847199</v>
      </c>
      <c r="C151" s="2">
        <v>0.56599056706379203</v>
      </c>
      <c r="D151" s="3">
        <v>2.0700343498993798</v>
      </c>
      <c r="E151" s="3">
        <v>-2.8756287201274597</v>
      </c>
      <c r="F151" s="3">
        <v>-4.8477166266128098</v>
      </c>
      <c r="G151" s="4">
        <v>2.1748002871174101</v>
      </c>
      <c r="H151" s="4">
        <v>-1.5594302716311499</v>
      </c>
      <c r="I151" s="4">
        <v>-1.77461450174038</v>
      </c>
      <c r="J151" t="s">
        <v>858</v>
      </c>
      <c r="K151" s="9" t="s">
        <v>302</v>
      </c>
      <c r="L151" t="s">
        <v>633</v>
      </c>
      <c r="M151" t="s">
        <v>634</v>
      </c>
      <c r="N151" t="s">
        <v>533</v>
      </c>
      <c r="O151" t="s">
        <v>67</v>
      </c>
      <c r="P151">
        <v>0.53977483670641402</v>
      </c>
      <c r="Q151">
        <v>1.0822335158511801E-3</v>
      </c>
      <c r="R151">
        <v>0.70033693644706707</v>
      </c>
      <c r="S151">
        <v>7.2307780170867706E-3</v>
      </c>
      <c r="T151">
        <v>5.3841378807325808E-4</v>
      </c>
      <c r="U151">
        <v>8.1366569192398096E-8</v>
      </c>
      <c r="V151">
        <v>4.5550710750860996E-3</v>
      </c>
      <c r="W151">
        <v>4.5517425206328802E-2</v>
      </c>
      <c r="X151">
        <v>2.426045911738E-2</v>
      </c>
    </row>
    <row r="152" spans="1:24">
      <c r="A152" s="2">
        <v>0.37591589535113601</v>
      </c>
      <c r="B152" s="2">
        <v>2.1722158145794301</v>
      </c>
      <c r="C152" s="2">
        <v>1.4167484447520799</v>
      </c>
      <c r="D152" s="3">
        <v>2.0931446735154902</v>
      </c>
      <c r="E152" s="3">
        <v>-2.5349419299107701</v>
      </c>
      <c r="F152" s="3">
        <v>-4.8913897269562296</v>
      </c>
      <c r="G152" s="4">
        <v>1.9225894838003899</v>
      </c>
      <c r="H152" s="4">
        <v>-1.28801502767829</v>
      </c>
      <c r="I152" s="4">
        <v>-1.3762478905754001</v>
      </c>
      <c r="J152" t="s">
        <v>859</v>
      </c>
      <c r="K152" s="9" t="s">
        <v>303</v>
      </c>
      <c r="L152" t="s">
        <v>633</v>
      </c>
      <c r="M152" t="s">
        <v>634</v>
      </c>
      <c r="N152" t="s">
        <v>533</v>
      </c>
      <c r="O152" t="s">
        <v>67</v>
      </c>
      <c r="P152">
        <v>0.76336811817033501</v>
      </c>
      <c r="Q152">
        <v>2.3471257906735603E-3</v>
      </c>
      <c r="R152">
        <v>0.163097764259723</v>
      </c>
      <c r="S152">
        <v>5.1873031667537305E-3</v>
      </c>
      <c r="T152">
        <v>1.5804957671660502E-3</v>
      </c>
      <c r="U152">
        <v>3.8415024184533802E-8</v>
      </c>
      <c r="V152">
        <v>9.7803542974905996E-3</v>
      </c>
      <c r="W152">
        <v>9.4375205529651202E-2</v>
      </c>
      <c r="X152">
        <v>7.7609786745156006E-2</v>
      </c>
    </row>
    <row r="153" spans="1:24">
      <c r="A153" s="2">
        <v>-0.15737519210044401</v>
      </c>
      <c r="B153" s="2">
        <v>-0.23817922910601103</v>
      </c>
      <c r="C153" s="2">
        <v>-0.19486346892077</v>
      </c>
      <c r="D153" s="3">
        <v>1.2566802628849201</v>
      </c>
      <c r="E153" s="3">
        <v>0.23941876373963902</v>
      </c>
      <c r="F153" s="3">
        <v>-1.80761542688393</v>
      </c>
      <c r="G153" s="4">
        <v>2.7694930549716301</v>
      </c>
      <c r="H153" s="4">
        <v>1.54671497999612</v>
      </c>
      <c r="I153" s="4">
        <v>0.60708043207311502</v>
      </c>
      <c r="J153" t="s">
        <v>860</v>
      </c>
      <c r="K153" s="9" t="s">
        <v>304</v>
      </c>
      <c r="L153" t="s">
        <v>635</v>
      </c>
      <c r="M153" t="s">
        <v>636</v>
      </c>
      <c r="N153" t="s">
        <v>535</v>
      </c>
      <c r="O153" t="s">
        <v>70</v>
      </c>
      <c r="P153">
        <v>0.72049957753167404</v>
      </c>
      <c r="Q153">
        <v>0.39440217791766002</v>
      </c>
      <c r="R153">
        <v>0.71012514019002504</v>
      </c>
      <c r="S153">
        <v>1.3197250223891301E-5</v>
      </c>
      <c r="T153">
        <v>0.51607564406515805</v>
      </c>
      <c r="U153">
        <v>2.78664264150955E-8</v>
      </c>
      <c r="V153">
        <v>6.2244490890588401E-13</v>
      </c>
      <c r="W153">
        <v>4.0873736302528198E-7</v>
      </c>
      <c r="X153">
        <v>2.9706749703350299E-2</v>
      </c>
    </row>
    <row r="154" spans="1:24">
      <c r="A154" s="2">
        <v>-0.33595514001402504</v>
      </c>
      <c r="B154" s="2">
        <v>-1.7390490987243101</v>
      </c>
      <c r="C154" s="2">
        <v>-0.25902066042051802</v>
      </c>
      <c r="D154" s="3">
        <v>0.35633340332090502</v>
      </c>
      <c r="E154" s="3">
        <v>0.60865565899783602</v>
      </c>
      <c r="F154" s="3">
        <v>-0.200465279290922</v>
      </c>
      <c r="G154" s="4">
        <v>-0.13284482676228201</v>
      </c>
      <c r="H154" s="4">
        <v>0.22374613604097401</v>
      </c>
      <c r="I154" s="4">
        <v>1.03877875842321</v>
      </c>
      <c r="J154" t="s">
        <v>861</v>
      </c>
      <c r="K154" s="9" t="s">
        <v>305</v>
      </c>
      <c r="L154" t="s">
        <v>635</v>
      </c>
      <c r="M154" t="s">
        <v>636</v>
      </c>
      <c r="N154" t="s">
        <v>536</v>
      </c>
      <c r="O154" t="s">
        <v>71</v>
      </c>
      <c r="P154">
        <v>0.29837642270847303</v>
      </c>
      <c r="Q154">
        <v>3.8132235864113003E-9</v>
      </c>
      <c r="R154">
        <v>0.55460733936050099</v>
      </c>
      <c r="S154">
        <v>0.20321514054094303</v>
      </c>
      <c r="T154">
        <v>2.9568277393785199E-2</v>
      </c>
      <c r="U154">
        <v>0.55224768476939901</v>
      </c>
      <c r="V154">
        <v>0.68702963519295801</v>
      </c>
      <c r="W154">
        <v>0.45438405958026601</v>
      </c>
      <c r="X154">
        <v>1.25655454257186E-4</v>
      </c>
    </row>
    <row r="155" spans="1:24">
      <c r="A155" s="2">
        <v>-8.8758612966859801E-2</v>
      </c>
      <c r="B155" s="2">
        <v>-1.34295417333482</v>
      </c>
      <c r="C155" s="2">
        <v>-0.51196517117169404</v>
      </c>
      <c r="D155" s="3">
        <v>-0.35414417628792805</v>
      </c>
      <c r="E155" s="3">
        <v>-0.34647591593976801</v>
      </c>
      <c r="F155" s="3">
        <v>-0.42500372736937903</v>
      </c>
      <c r="G155" s="4">
        <v>1.27438819061467E-2</v>
      </c>
      <c r="H155" s="4">
        <v>-8.6930250676079596E-2</v>
      </c>
      <c r="I155" s="4">
        <v>0.31854014298267003</v>
      </c>
      <c r="J155" t="s">
        <v>862</v>
      </c>
      <c r="K155" s="9" t="s">
        <v>306</v>
      </c>
      <c r="L155" t="s">
        <v>635</v>
      </c>
      <c r="M155" t="s">
        <v>636</v>
      </c>
      <c r="N155" t="s">
        <v>535</v>
      </c>
      <c r="O155" t="s">
        <v>71</v>
      </c>
      <c r="P155">
        <v>0.86458722396801002</v>
      </c>
      <c r="Q155">
        <v>2.81968639864432E-6</v>
      </c>
      <c r="R155">
        <v>0.17874149552166202</v>
      </c>
      <c r="S155">
        <v>0.24931260093241703</v>
      </c>
      <c r="T155">
        <v>0.309431573665995</v>
      </c>
      <c r="U155">
        <v>0.16325658754403202</v>
      </c>
      <c r="V155">
        <v>0.97641090953058807</v>
      </c>
      <c r="W155">
        <v>0.81885411159649402</v>
      </c>
      <c r="X155">
        <v>0.30971493713751602</v>
      </c>
    </row>
    <row r="156" spans="1:24">
      <c r="A156" s="2">
        <v>-0.53880933861051605</v>
      </c>
      <c r="B156" s="2">
        <v>-2.3044310803900099</v>
      </c>
      <c r="C156" s="2">
        <v>-0.80837439652494902</v>
      </c>
      <c r="D156" s="3">
        <v>-0.43941924753568906</v>
      </c>
      <c r="E156" s="3">
        <v>-0.41197662931771706</v>
      </c>
      <c r="F156" s="3">
        <v>-0.24722557102132101</v>
      </c>
      <c r="G156" s="4">
        <v>-0.55762811981170102</v>
      </c>
      <c r="H156" s="4">
        <v>-0.29354275694252302</v>
      </c>
      <c r="I156" s="4">
        <v>0.47465766715150803</v>
      </c>
      <c r="J156" t="s">
        <v>863</v>
      </c>
      <c r="K156" s="9" t="s">
        <v>307</v>
      </c>
      <c r="L156" t="s">
        <v>635</v>
      </c>
      <c r="M156" t="s">
        <v>636</v>
      </c>
      <c r="N156" t="s">
        <v>535</v>
      </c>
      <c r="O156" t="s">
        <v>72</v>
      </c>
      <c r="P156">
        <v>1.32509887189485E-2</v>
      </c>
      <c r="Q156">
        <v>5.7920166620738605E-15</v>
      </c>
      <c r="R156">
        <v>1.17881892213807E-3</v>
      </c>
      <c r="S156">
        <v>3.02158384355364E-2</v>
      </c>
      <c r="T156">
        <v>6.2391370962761601E-2</v>
      </c>
      <c r="U156">
        <v>0.28408751071006</v>
      </c>
      <c r="V156">
        <v>5.2747534525530602E-3</v>
      </c>
      <c r="W156">
        <v>0.16528067409434202</v>
      </c>
      <c r="X156">
        <v>2.06825223527041E-2</v>
      </c>
    </row>
    <row r="157" spans="1:24">
      <c r="A157" s="2">
        <v>-0.17539978056942501</v>
      </c>
      <c r="B157" s="2">
        <v>-1.3972957063098401</v>
      </c>
      <c r="C157" s="2">
        <v>-0.61643528154205607</v>
      </c>
      <c r="D157" s="3">
        <v>-0.38573251530227304</v>
      </c>
      <c r="E157" s="3">
        <v>-0.30283705265935801</v>
      </c>
      <c r="F157" s="3">
        <v>-0.22893637223792102</v>
      </c>
      <c r="G157" s="4">
        <v>7.4852255850165902E-2</v>
      </c>
      <c r="H157" s="4">
        <v>9.2495016828596704E-2</v>
      </c>
      <c r="I157" s="4">
        <v>0.42593671646652703</v>
      </c>
      <c r="J157" t="s">
        <v>864</v>
      </c>
      <c r="K157" s="9" t="s">
        <v>308</v>
      </c>
      <c r="L157" t="s">
        <v>635</v>
      </c>
      <c r="M157" t="s">
        <v>636</v>
      </c>
      <c r="N157" t="s">
        <v>537</v>
      </c>
      <c r="O157" t="s">
        <v>70</v>
      </c>
      <c r="P157">
        <v>0.73570648086896806</v>
      </c>
      <c r="Q157">
        <v>1.3230873917003701E-5</v>
      </c>
      <c r="R157">
        <v>0.150152196047276</v>
      </c>
      <c r="S157">
        <v>0.27639401843061501</v>
      </c>
      <c r="T157">
        <v>0.47058939558369506</v>
      </c>
      <c r="U157">
        <v>0.59004047914471602</v>
      </c>
      <c r="V157">
        <v>0.86845725039328503</v>
      </c>
      <c r="W157">
        <v>0.83199069571566708</v>
      </c>
      <c r="X157">
        <v>0.22170303974142203</v>
      </c>
    </row>
    <row r="158" spans="1:24">
      <c r="A158" s="2">
        <v>-0.74597435338560203</v>
      </c>
      <c r="B158" s="2">
        <v>-2.98791014368335</v>
      </c>
      <c r="C158" s="2">
        <v>-1.4971758352614599</v>
      </c>
      <c r="D158" s="3">
        <v>-0.55892547375155399</v>
      </c>
      <c r="E158" s="3">
        <v>-0.53490449928085604</v>
      </c>
      <c r="F158" s="3">
        <v>-0.325074403662301</v>
      </c>
      <c r="G158" s="4">
        <v>-0.644278777907203</v>
      </c>
      <c r="H158" s="4">
        <v>-9.3269018051989491E-2</v>
      </c>
      <c r="I158" s="4">
        <v>0.41484819045225602</v>
      </c>
      <c r="J158" t="s">
        <v>865</v>
      </c>
      <c r="K158" s="9" t="s">
        <v>309</v>
      </c>
      <c r="L158" t="s">
        <v>635</v>
      </c>
      <c r="M158" t="s">
        <v>636</v>
      </c>
      <c r="N158" t="s">
        <v>535</v>
      </c>
      <c r="O158" t="s">
        <v>72</v>
      </c>
      <c r="P158">
        <v>4.5507702418457101E-3</v>
      </c>
      <c r="Q158">
        <v>9.7763715919135206E-16</v>
      </c>
      <c r="R158">
        <v>3.4952938997198402E-6</v>
      </c>
      <c r="S158">
        <v>2.2635341511161901E-2</v>
      </c>
      <c r="T158">
        <v>4.4463399393100199E-2</v>
      </c>
      <c r="U158">
        <v>0.23709838108909501</v>
      </c>
      <c r="V158">
        <v>7.8454952052104798E-3</v>
      </c>
      <c r="W158">
        <v>0.77400359638297511</v>
      </c>
      <c r="X158">
        <v>0.10605390124645502</v>
      </c>
    </row>
    <row r="159" spans="1:24">
      <c r="A159" s="2">
        <v>-0.46296014967785104</v>
      </c>
      <c r="B159" s="2">
        <v>-2.0674609035176501</v>
      </c>
      <c r="C159" s="2">
        <v>-0.35825169152181502</v>
      </c>
      <c r="D159" s="3">
        <v>0.156338018546752</v>
      </c>
      <c r="E159" s="3">
        <v>0.48854069582045606</v>
      </c>
      <c r="F159" s="3">
        <v>-0.278372997345185</v>
      </c>
      <c r="G159" s="4">
        <v>-0.23491985445783001</v>
      </c>
      <c r="H159" s="4">
        <v>0.27080211764267603</v>
      </c>
      <c r="I159" s="4">
        <v>0.21455632099569</v>
      </c>
      <c r="J159" t="s">
        <v>866</v>
      </c>
      <c r="K159" s="9" t="s">
        <v>310</v>
      </c>
      <c r="L159" t="s">
        <v>635</v>
      </c>
      <c r="M159" t="s">
        <v>636</v>
      </c>
      <c r="N159" t="s">
        <v>536</v>
      </c>
      <c r="O159" t="s">
        <v>72</v>
      </c>
      <c r="P159">
        <v>0.21516558853625603</v>
      </c>
      <c r="Q159">
        <v>5.0445634575552407E-9</v>
      </c>
      <c r="R159">
        <v>0.47493330801658501</v>
      </c>
      <c r="S159">
        <v>0.71891366813132906</v>
      </c>
      <c r="T159">
        <v>0.17525140298802802</v>
      </c>
      <c r="U159">
        <v>0.47491654461732002</v>
      </c>
      <c r="V159">
        <v>0.52297832676233103</v>
      </c>
      <c r="W159">
        <v>0.45189451618525001</v>
      </c>
      <c r="X159">
        <v>0.5765183735837931</v>
      </c>
    </row>
    <row r="160" spans="1:24">
      <c r="A160" s="2">
        <v>-0.38400032365159303</v>
      </c>
      <c r="B160" s="2">
        <v>-2.1607779214486502</v>
      </c>
      <c r="C160" s="2">
        <v>-0.87337949651442404</v>
      </c>
      <c r="D160" s="3">
        <v>-0.308234763606476</v>
      </c>
      <c r="E160" s="3">
        <v>-0.42065390395434804</v>
      </c>
      <c r="F160" s="3">
        <v>-0.26829502944938904</v>
      </c>
      <c r="G160" s="4">
        <v>-0.42889757732266204</v>
      </c>
      <c r="H160" s="4">
        <v>-0.18677029918930202</v>
      </c>
      <c r="I160" s="4">
        <v>0.33282457579508301</v>
      </c>
      <c r="J160" t="s">
        <v>867</v>
      </c>
      <c r="K160" s="9" t="s">
        <v>311</v>
      </c>
      <c r="L160" t="s">
        <v>635</v>
      </c>
      <c r="M160" t="s">
        <v>636</v>
      </c>
      <c r="N160" t="s">
        <v>535</v>
      </c>
      <c r="O160" t="s">
        <v>70</v>
      </c>
      <c r="P160">
        <v>4.2703328156831796E-2</v>
      </c>
      <c r="Q160">
        <v>4.75226135284646E-16</v>
      </c>
      <c r="R160">
        <v>6.9048568284363205E-5</v>
      </c>
      <c r="S160">
        <v>8.1916128305870292E-2</v>
      </c>
      <c r="T160">
        <v>2.3240255474852898E-2</v>
      </c>
      <c r="U160">
        <v>0.15193010848091501</v>
      </c>
      <c r="V160">
        <v>1.2156186195539799E-2</v>
      </c>
      <c r="W160">
        <v>0.32667987143134403</v>
      </c>
      <c r="X160">
        <v>6.1592906682729702E-2</v>
      </c>
    </row>
    <row r="161" spans="1:24">
      <c r="A161" s="2">
        <v>-1.97771946655756E-2</v>
      </c>
      <c r="B161" s="2">
        <v>-0.12502581385897701</v>
      </c>
      <c r="C161" s="2">
        <v>-0.18709471658862101</v>
      </c>
      <c r="D161" s="3">
        <v>0.65853182595680504</v>
      </c>
      <c r="E161" s="3">
        <v>0.11772206574358501</v>
      </c>
      <c r="F161" s="3">
        <v>-1.4530097102704</v>
      </c>
      <c r="G161" s="4">
        <v>1.83734771038755</v>
      </c>
      <c r="H161" s="4">
        <v>1.0979625799789801</v>
      </c>
      <c r="I161" s="4">
        <v>1.1097244304548299</v>
      </c>
      <c r="J161" t="s">
        <v>868</v>
      </c>
      <c r="K161" s="9" t="s">
        <v>312</v>
      </c>
      <c r="L161" t="s">
        <v>635</v>
      </c>
      <c r="M161" t="s">
        <v>636</v>
      </c>
      <c r="N161" t="s">
        <v>535</v>
      </c>
      <c r="O161" t="s">
        <v>70</v>
      </c>
      <c r="P161">
        <v>0.96997074574310105</v>
      </c>
      <c r="Q161">
        <v>0.63054153100118004</v>
      </c>
      <c r="R161">
        <v>0.67610062749134203</v>
      </c>
      <c r="S161">
        <v>5.9183725406051508E-3</v>
      </c>
      <c r="T161">
        <v>0.76048355037835502</v>
      </c>
      <c r="U161">
        <v>1.60235733665598E-7</v>
      </c>
      <c r="V161">
        <v>5.2668566167350908E-10</v>
      </c>
      <c r="W161">
        <v>1.5131014727270401E-5</v>
      </c>
      <c r="X161">
        <v>1.6222507864690001E-5</v>
      </c>
    </row>
    <row r="162" spans="1:24">
      <c r="A162" s="2">
        <v>-1.817275508831E-2</v>
      </c>
      <c r="B162" s="2">
        <v>-0.10721204318737801</v>
      </c>
      <c r="C162" s="2">
        <v>-1.18780592830401E-2</v>
      </c>
      <c r="D162" s="3">
        <v>0.81930057152931601</v>
      </c>
      <c r="E162" s="3">
        <v>0.58363152227660109</v>
      </c>
      <c r="F162" s="3">
        <v>-1.5273568866568401</v>
      </c>
      <c r="G162" s="4">
        <v>2.6640911337037201</v>
      </c>
      <c r="H162" s="4">
        <v>2.0069126608972998</v>
      </c>
      <c r="I162" s="4">
        <v>1.2290735778592901</v>
      </c>
      <c r="J162" t="s">
        <v>869</v>
      </c>
      <c r="K162" s="9" t="s">
        <v>313</v>
      </c>
      <c r="L162" t="s">
        <v>635</v>
      </c>
      <c r="M162" t="s">
        <v>636</v>
      </c>
      <c r="N162" t="s">
        <v>535</v>
      </c>
      <c r="O162" t="s">
        <v>73</v>
      </c>
      <c r="P162">
        <v>0.97553657558104112</v>
      </c>
      <c r="Q162">
        <v>0.71541087982117402</v>
      </c>
      <c r="R162">
        <v>0.98803956849491903</v>
      </c>
      <c r="S162">
        <v>1.9598612394294201E-3</v>
      </c>
      <c r="T162">
        <v>4.2310050613211296E-2</v>
      </c>
      <c r="U162">
        <v>3.8781460266606599E-7</v>
      </c>
      <c r="V162">
        <v>7.05712398349383E-13</v>
      </c>
      <c r="W162">
        <v>9.1351477493753003E-10</v>
      </c>
      <c r="X162">
        <v>1.5156643866963703E-5</v>
      </c>
    </row>
    <row r="163" spans="1:24">
      <c r="A163" s="2">
        <v>-0.29224477852136305</v>
      </c>
      <c r="B163" s="2">
        <v>-2.0540188687713501</v>
      </c>
      <c r="C163" s="2">
        <v>-0.91276473018160309</v>
      </c>
      <c r="D163" s="3">
        <v>-0.25738536617742203</v>
      </c>
      <c r="E163" s="3">
        <v>-0.35237436758579604</v>
      </c>
      <c r="F163" s="3">
        <v>-0.24078745631274101</v>
      </c>
      <c r="G163" s="4">
        <v>-0.38952580232061101</v>
      </c>
      <c r="H163" s="4">
        <v>-0.12623814814509701</v>
      </c>
      <c r="I163" s="4">
        <v>0.34690105378177305</v>
      </c>
      <c r="J163" t="s">
        <v>870</v>
      </c>
      <c r="K163" s="9" t="s">
        <v>314</v>
      </c>
      <c r="L163" t="s">
        <v>635</v>
      </c>
      <c r="M163" t="s">
        <v>636</v>
      </c>
      <c r="N163" t="s">
        <v>535</v>
      </c>
      <c r="O163" t="s">
        <v>70</v>
      </c>
      <c r="P163">
        <v>0.10783659709193601</v>
      </c>
      <c r="Q163">
        <v>2.3627958907263099E-16</v>
      </c>
      <c r="R163">
        <v>1.0942208305680301E-5</v>
      </c>
      <c r="S163">
        <v>0.12290729870111701</v>
      </c>
      <c r="T163">
        <v>4.2524846813018602E-2</v>
      </c>
      <c r="U163">
        <v>0.16818457363169201</v>
      </c>
      <c r="V163">
        <v>1.4085590268491899E-2</v>
      </c>
      <c r="W163">
        <v>0.50094585255762103</v>
      </c>
      <c r="X163">
        <v>3.4076330166038296E-2</v>
      </c>
    </row>
    <row r="164" spans="1:24">
      <c r="A164" s="2">
        <v>-0.31796378529563701</v>
      </c>
      <c r="B164" s="2">
        <v>-1.81192362210819</v>
      </c>
      <c r="C164" s="2">
        <v>-0.78337872884137405</v>
      </c>
      <c r="D164" s="3">
        <v>-1.0043664440506801</v>
      </c>
      <c r="E164" s="3">
        <v>-1.09966752030541</v>
      </c>
      <c r="F164" s="3">
        <v>-0.70522380061836709</v>
      </c>
      <c r="G164" s="4">
        <v>-0.11608184099658901</v>
      </c>
      <c r="H164" s="4">
        <v>-1.1372575491183901</v>
      </c>
      <c r="I164" s="4">
        <v>-0.65504717049568995</v>
      </c>
      <c r="J164" t="s">
        <v>871</v>
      </c>
      <c r="K164" s="9" t="s">
        <v>315</v>
      </c>
      <c r="L164" t="s">
        <v>635</v>
      </c>
      <c r="M164" t="s">
        <v>636</v>
      </c>
      <c r="N164" t="s">
        <v>537</v>
      </c>
      <c r="O164" t="s">
        <v>72</v>
      </c>
      <c r="P164">
        <v>0.66147487077008604</v>
      </c>
      <c r="Q164">
        <v>9.0660564261261904E-5</v>
      </c>
      <c r="R164">
        <v>0.23680582499424602</v>
      </c>
      <c r="S164">
        <v>3.45372832665704E-2</v>
      </c>
      <c r="T164">
        <v>3.0820112517246201E-2</v>
      </c>
      <c r="U164">
        <v>0.17199421599578402</v>
      </c>
      <c r="V164">
        <v>0.86150585050539807</v>
      </c>
      <c r="W164">
        <v>1.5909860632215299E-2</v>
      </c>
      <c r="X164">
        <v>0.20040348895333701</v>
      </c>
    </row>
    <row r="165" spans="1:24">
      <c r="A165" s="2">
        <v>0.71202967210476109</v>
      </c>
      <c r="B165" s="2">
        <v>2.3450718182354198</v>
      </c>
      <c r="C165" s="2">
        <v>1.20512119202089</v>
      </c>
      <c r="D165" s="3">
        <v>-2.3813995182198298</v>
      </c>
      <c r="E165" s="3">
        <v>-0.34560802621400605</v>
      </c>
      <c r="F165" s="3">
        <v>-0.49004310180527605</v>
      </c>
      <c r="G165" s="4">
        <v>1.6267371900888601</v>
      </c>
      <c r="H165" s="4">
        <v>-1.21041567376335</v>
      </c>
      <c r="I165" s="4">
        <v>0.37035579767810001</v>
      </c>
      <c r="J165" t="s">
        <v>872</v>
      </c>
      <c r="K165" s="9" t="s">
        <v>316</v>
      </c>
      <c r="L165" t="s">
        <v>635</v>
      </c>
      <c r="M165" t="s">
        <v>636</v>
      </c>
      <c r="N165" t="s">
        <v>537</v>
      </c>
      <c r="O165" t="s">
        <v>72</v>
      </c>
      <c r="P165">
        <v>0.6332459336031</v>
      </c>
      <c r="Q165">
        <v>1.1968616133671501E-2</v>
      </c>
      <c r="R165">
        <v>0.43567532763003702</v>
      </c>
      <c r="S165">
        <v>1.5906299597131298E-2</v>
      </c>
      <c r="T165">
        <v>0.83612906435385503</v>
      </c>
      <c r="U165">
        <v>0.73716920451559709</v>
      </c>
      <c r="V165">
        <v>0.108044862129046</v>
      </c>
      <c r="W165">
        <v>0.257240399306435</v>
      </c>
      <c r="X165">
        <v>0.78470742759561207</v>
      </c>
    </row>
    <row r="166" spans="1:24">
      <c r="A166" s="2">
        <v>-0.23044954322850103</v>
      </c>
      <c r="B166" s="2">
        <v>-0.26324610765364703</v>
      </c>
      <c r="C166" s="2">
        <v>-0.61166043312032103</v>
      </c>
      <c r="D166" s="3">
        <v>0.6213974412939951</v>
      </c>
      <c r="E166" s="3">
        <v>-0.8565550562335541</v>
      </c>
      <c r="F166" s="3">
        <v>-1.6025482301529799</v>
      </c>
      <c r="G166" s="4">
        <v>0.44744351741080601</v>
      </c>
      <c r="H166" s="4">
        <v>-0.29206086655527502</v>
      </c>
      <c r="I166" s="4">
        <v>-0.57308964732703904</v>
      </c>
      <c r="J166" t="s">
        <v>873</v>
      </c>
      <c r="K166" s="9" t="s">
        <v>317</v>
      </c>
      <c r="L166" t="s">
        <v>635</v>
      </c>
      <c r="M166" t="s">
        <v>636</v>
      </c>
      <c r="N166" t="s">
        <v>537</v>
      </c>
      <c r="O166" t="s">
        <v>71</v>
      </c>
      <c r="P166">
        <v>0.73909781656555906</v>
      </c>
      <c r="Q166">
        <v>0.55952334156141903</v>
      </c>
      <c r="R166">
        <v>0.327432984117906</v>
      </c>
      <c r="S166">
        <v>0.16869282260599702</v>
      </c>
      <c r="T166">
        <v>6.6133182337826502E-2</v>
      </c>
      <c r="U166">
        <v>2.9482146725244004E-4</v>
      </c>
      <c r="V166">
        <v>0.33779045425217502</v>
      </c>
      <c r="W166">
        <v>0.56661128119420501</v>
      </c>
      <c r="X166">
        <v>0.21484810054102502</v>
      </c>
    </row>
    <row r="167" spans="1:24">
      <c r="A167" s="2">
        <v>-0.65473447300361109</v>
      </c>
      <c r="B167" s="2">
        <v>-1.27561178237853</v>
      </c>
      <c r="C167" s="2">
        <v>-0.52226553286599409</v>
      </c>
      <c r="D167" s="3">
        <v>-0.87008181802086704</v>
      </c>
      <c r="E167" s="3">
        <v>-0.41129162690455201</v>
      </c>
      <c r="F167" s="3">
        <v>0.71555087474803403</v>
      </c>
      <c r="G167" s="4">
        <v>-1.1621364664142599</v>
      </c>
      <c r="H167" s="4">
        <v>-2.1337309680702901</v>
      </c>
      <c r="I167" s="4">
        <v>0.84300009149856503</v>
      </c>
      <c r="J167" t="s">
        <v>874</v>
      </c>
      <c r="K167" s="9" t="s">
        <v>318</v>
      </c>
      <c r="L167" t="s">
        <v>635</v>
      </c>
      <c r="M167" t="s">
        <v>636</v>
      </c>
      <c r="N167" t="s">
        <v>537</v>
      </c>
      <c r="O167" t="s">
        <v>72</v>
      </c>
      <c r="P167">
        <v>2.6598764508559698E-2</v>
      </c>
      <c r="Q167">
        <v>4.1172060434561198E-6</v>
      </c>
      <c r="R167">
        <v>0.15213186337477302</v>
      </c>
      <c r="S167">
        <v>1.3771672934881401E-3</v>
      </c>
      <c r="T167">
        <v>0.19166872864048401</v>
      </c>
      <c r="U167">
        <v>1.0015053602323699E-2</v>
      </c>
      <c r="V167">
        <v>3.5263550377995299E-5</v>
      </c>
      <c r="W167">
        <v>3.9930176144499301E-10</v>
      </c>
      <c r="X167">
        <v>2.2768069134049503E-3</v>
      </c>
    </row>
    <row r="168" spans="1:24">
      <c r="A168" s="2">
        <v>-6.1668019348266198E-2</v>
      </c>
      <c r="B168" s="2">
        <v>-0.23171645289772</v>
      </c>
      <c r="C168" s="2">
        <v>-0.38774597842770603</v>
      </c>
      <c r="D168" s="3">
        <v>-8.8844673700627706E-4</v>
      </c>
      <c r="E168" s="3">
        <v>0.49018114475119906</v>
      </c>
      <c r="F168" s="3">
        <v>-0.69541988543668209</v>
      </c>
      <c r="G168" s="4">
        <v>1.3612553468670501</v>
      </c>
      <c r="H168" s="4">
        <v>1.26321043075013</v>
      </c>
      <c r="I168" s="4">
        <v>-1.5155477489011699</v>
      </c>
      <c r="J168" t="s">
        <v>875</v>
      </c>
      <c r="K168" s="9" t="s">
        <v>319</v>
      </c>
      <c r="L168" t="s">
        <v>635</v>
      </c>
      <c r="M168" t="s">
        <v>636</v>
      </c>
      <c r="N168" t="s">
        <v>536</v>
      </c>
      <c r="O168" t="s">
        <v>71</v>
      </c>
      <c r="P168">
        <v>0.9425508789533581</v>
      </c>
      <c r="Q168">
        <v>0.59180685288886103</v>
      </c>
      <c r="R168">
        <v>0.57614255752841304</v>
      </c>
      <c r="S168">
        <v>0.99897711743595408</v>
      </c>
      <c r="T168">
        <v>0.322307885704956</v>
      </c>
      <c r="U168">
        <v>0.106392316314368</v>
      </c>
      <c r="V168">
        <v>7.7554250171184009E-4</v>
      </c>
      <c r="W168">
        <v>1.82563972003624E-3</v>
      </c>
      <c r="X168">
        <v>2.8547524496905501E-4</v>
      </c>
    </row>
    <row r="169" spans="1:24">
      <c r="A169" s="2">
        <v>-0.14153747651815302</v>
      </c>
      <c r="B169" s="2">
        <v>0.88493011034773705</v>
      </c>
      <c r="C169" s="2">
        <v>-0.11587766893031601</v>
      </c>
      <c r="D169" s="3">
        <v>2.9727526074478501</v>
      </c>
      <c r="E169" s="3">
        <v>-2.2267138096538899</v>
      </c>
      <c r="F169" s="3">
        <v>-2.4061938787447001</v>
      </c>
      <c r="G169" s="4">
        <v>3.0036259190611698</v>
      </c>
      <c r="H169" s="4">
        <v>0.199648945226018</v>
      </c>
      <c r="I169" s="4">
        <v>-1.12613055472502</v>
      </c>
      <c r="J169" t="s">
        <v>876</v>
      </c>
      <c r="K169" s="9" t="s">
        <v>320</v>
      </c>
      <c r="L169" t="s">
        <v>637</v>
      </c>
      <c r="M169" t="s">
        <v>638</v>
      </c>
      <c r="N169" t="s">
        <v>538</v>
      </c>
      <c r="O169" t="s">
        <v>74</v>
      </c>
      <c r="P169">
        <v>0.92121459236113112</v>
      </c>
      <c r="Q169">
        <v>0.19808169440098503</v>
      </c>
      <c r="R169">
        <v>0.95086579340052313</v>
      </c>
      <c r="S169">
        <v>4.4281357650263502E-5</v>
      </c>
      <c r="T169">
        <v>2.8991789126174804E-3</v>
      </c>
      <c r="U169">
        <v>8.9004468504524405E-4</v>
      </c>
      <c r="V169">
        <v>3.4705357774363704E-5</v>
      </c>
      <c r="W169">
        <v>0.83522552740211908</v>
      </c>
      <c r="X169">
        <v>0.12871922638386701</v>
      </c>
    </row>
    <row r="170" spans="1:24">
      <c r="A170" s="2">
        <v>-3.3697099342969501E-2</v>
      </c>
      <c r="B170" s="2">
        <v>0.77105025039534103</v>
      </c>
      <c r="C170" s="2">
        <v>0.59592034763509205</v>
      </c>
      <c r="D170" s="3">
        <v>2.5727758847473199</v>
      </c>
      <c r="E170" s="3">
        <v>-1.5387403492535499</v>
      </c>
      <c r="F170" s="3">
        <v>-2.0401803388895301</v>
      </c>
      <c r="G170" s="4">
        <v>2.5067007636488299</v>
      </c>
      <c r="H170" s="4">
        <v>8.6889746315483393E-2</v>
      </c>
      <c r="I170" s="4">
        <v>-1.1593010710947</v>
      </c>
      <c r="J170" t="s">
        <v>877</v>
      </c>
      <c r="K170" s="9" t="s">
        <v>321</v>
      </c>
      <c r="L170" t="s">
        <v>637</v>
      </c>
      <c r="M170" t="s">
        <v>638</v>
      </c>
      <c r="N170" t="s">
        <v>538</v>
      </c>
      <c r="O170" t="s">
        <v>75</v>
      </c>
      <c r="P170">
        <v>0.97743966679105998</v>
      </c>
      <c r="Q170">
        <v>0.149897286799133</v>
      </c>
      <c r="R170">
        <v>0.50998711272839004</v>
      </c>
      <c r="S170">
        <v>1.0607943228604001E-5</v>
      </c>
      <c r="T170">
        <v>8.973792121804991E-3</v>
      </c>
      <c r="U170">
        <v>3.8722403468033204E-4</v>
      </c>
      <c r="V170">
        <v>1.46357922219081E-5</v>
      </c>
      <c r="W170">
        <v>0.91204989263899106</v>
      </c>
      <c r="X170">
        <v>4.0552765332452799E-2</v>
      </c>
    </row>
    <row r="171" spans="1:24">
      <c r="A171" s="2">
        <v>-3.73196189759692E-2</v>
      </c>
      <c r="B171" s="2">
        <v>1.0899507056063</v>
      </c>
      <c r="C171" s="2">
        <v>-0.32777183632404</v>
      </c>
      <c r="D171" s="3">
        <v>0.77706597181375003</v>
      </c>
      <c r="E171" s="3">
        <v>-0.91175838537828102</v>
      </c>
      <c r="F171" s="3">
        <v>-2.7517530745653001</v>
      </c>
      <c r="G171" s="4">
        <v>0.81261829844787004</v>
      </c>
      <c r="H171" s="4">
        <v>-0.80305372753029403</v>
      </c>
      <c r="I171" s="4">
        <v>-1.20743929660364</v>
      </c>
      <c r="J171" t="s">
        <v>878</v>
      </c>
      <c r="K171" s="9" t="s">
        <v>322</v>
      </c>
      <c r="L171" t="s">
        <v>639</v>
      </c>
      <c r="M171" t="s">
        <v>640</v>
      </c>
      <c r="N171" t="s">
        <v>539</v>
      </c>
      <c r="O171" t="s">
        <v>62</v>
      </c>
      <c r="P171">
        <v>0.97006865099492712</v>
      </c>
      <c r="Q171">
        <v>1.09164639816067E-2</v>
      </c>
      <c r="R171">
        <v>0.7052839361787141</v>
      </c>
      <c r="S171">
        <v>9.7443580678559294E-2</v>
      </c>
      <c r="T171">
        <v>6.7658678165396405E-2</v>
      </c>
      <c r="U171">
        <v>1.5608821134942201E-7</v>
      </c>
      <c r="V171">
        <v>7.7446845137769393E-2</v>
      </c>
      <c r="W171">
        <v>8.3095289263831792E-2</v>
      </c>
      <c r="X171">
        <v>8.7016174374794312E-3</v>
      </c>
    </row>
    <row r="172" spans="1:24">
      <c r="A172" s="2">
        <v>-7.9753131062608104E-2</v>
      </c>
      <c r="B172" s="2">
        <v>0.91295529014667709</v>
      </c>
      <c r="C172" s="2">
        <v>0.81924892396602911</v>
      </c>
      <c r="D172" s="3">
        <v>-0.58550680213768302</v>
      </c>
      <c r="E172" s="3">
        <v>-0.57831137308388703</v>
      </c>
      <c r="F172" s="3">
        <v>-0.24569458371264502</v>
      </c>
      <c r="G172" s="4">
        <v>9.6339875602526007E-2</v>
      </c>
      <c r="H172" s="4">
        <v>-1.06910832679204</v>
      </c>
      <c r="I172" s="4">
        <v>-0.32823524088502998</v>
      </c>
      <c r="J172" t="s">
        <v>879</v>
      </c>
      <c r="K172" s="9" t="s">
        <v>323</v>
      </c>
      <c r="L172" t="s">
        <v>639</v>
      </c>
      <c r="M172" t="s">
        <v>640</v>
      </c>
      <c r="N172" t="s">
        <v>540</v>
      </c>
      <c r="O172" t="s">
        <v>76</v>
      </c>
      <c r="P172">
        <v>0.78749493383023106</v>
      </c>
      <c r="Q172">
        <v>5.7278498575414594E-7</v>
      </c>
      <c r="R172">
        <v>1.8124776401075301E-4</v>
      </c>
      <c r="S172">
        <v>8.1785591330126202E-4</v>
      </c>
      <c r="T172">
        <v>1.8531270693935302E-3</v>
      </c>
      <c r="U172">
        <v>0.20247664289935602</v>
      </c>
      <c r="V172">
        <v>0.65913707253882003</v>
      </c>
      <c r="W172">
        <v>8.3190740564236099E-8</v>
      </c>
      <c r="X172">
        <v>6.82621880229064E-2</v>
      </c>
    </row>
    <row r="173" spans="1:24">
      <c r="A173" s="2">
        <v>-3.7344372982339301E-2</v>
      </c>
      <c r="B173" s="2">
        <v>2.0457545213411299</v>
      </c>
      <c r="C173" s="2">
        <v>0.13876638378134701</v>
      </c>
      <c r="D173" s="3">
        <v>-1.0924562561254001</v>
      </c>
      <c r="E173" s="3">
        <v>-0.41774729381855702</v>
      </c>
      <c r="F173" s="3">
        <v>-1.0898954639234599</v>
      </c>
      <c r="G173" s="4">
        <v>0.37736755680033301</v>
      </c>
      <c r="H173" s="4">
        <v>0.52552914386112104</v>
      </c>
      <c r="I173" s="4">
        <v>-0.38482049572096805</v>
      </c>
      <c r="J173" t="s">
        <v>880</v>
      </c>
      <c r="K173" s="9" t="s">
        <v>324</v>
      </c>
      <c r="L173" t="s">
        <v>641</v>
      </c>
      <c r="M173" t="s">
        <v>642</v>
      </c>
      <c r="N173" t="s">
        <v>541</v>
      </c>
      <c r="O173" t="s">
        <v>77</v>
      </c>
      <c r="P173">
        <v>0.98074973042460001</v>
      </c>
      <c r="Q173">
        <v>2.2340453661887703E-3</v>
      </c>
      <c r="R173">
        <v>0.94109080294019509</v>
      </c>
      <c r="S173">
        <v>0.139516979525172</v>
      </c>
      <c r="T173">
        <v>0.69776132461943108</v>
      </c>
      <c r="U173">
        <v>0.15408924039160701</v>
      </c>
      <c r="V173">
        <v>0.67047124756097409</v>
      </c>
      <c r="W173">
        <v>0.52926883118749102</v>
      </c>
      <c r="X173">
        <v>0.670320390992172</v>
      </c>
    </row>
    <row r="174" spans="1:24">
      <c r="A174" s="2">
        <v>0.37184596206044701</v>
      </c>
      <c r="B174" s="2">
        <v>2.3489756447957699</v>
      </c>
      <c r="C174" s="2">
        <v>0.71448785855845998</v>
      </c>
      <c r="D174" s="3">
        <v>-1.3034474832898499E-2</v>
      </c>
      <c r="E174" s="3">
        <v>6.8596990043515896E-2</v>
      </c>
      <c r="F174" s="3">
        <v>4.9405287574250799E-2</v>
      </c>
      <c r="G174" s="4">
        <v>0.633358161863255</v>
      </c>
      <c r="H174" s="4">
        <v>3.1823823571930802E-2</v>
      </c>
      <c r="I174" s="4">
        <v>7.3072743567035303E-2</v>
      </c>
      <c r="J174" t="s">
        <v>881</v>
      </c>
      <c r="K174" s="9" t="s">
        <v>325</v>
      </c>
      <c r="L174" t="s">
        <v>641</v>
      </c>
      <c r="M174" t="s">
        <v>642</v>
      </c>
      <c r="N174" t="s">
        <v>542</v>
      </c>
      <c r="O174" t="s">
        <v>78</v>
      </c>
      <c r="P174">
        <v>0.73212143244173911</v>
      </c>
      <c r="Q174">
        <v>2.8400318371266304E-4</v>
      </c>
      <c r="R174">
        <v>0.51636230342365408</v>
      </c>
      <c r="S174">
        <v>0.99235017321020813</v>
      </c>
      <c r="T174">
        <v>0.95931977468215002</v>
      </c>
      <c r="U174">
        <v>0.97103479019762107</v>
      </c>
      <c r="V174">
        <v>0.39924443663301701</v>
      </c>
      <c r="W174">
        <v>0.97501150727529406</v>
      </c>
      <c r="X174">
        <v>0.94502374407589707</v>
      </c>
    </row>
    <row r="175" spans="1:24">
      <c r="A175" s="2">
        <v>-1.2041469592065299</v>
      </c>
      <c r="B175" s="2">
        <v>-0.8329793251013321</v>
      </c>
      <c r="C175" s="2">
        <v>-1.2088899443073899</v>
      </c>
      <c r="D175" s="3">
        <v>-0.70181542728813107</v>
      </c>
      <c r="E175" s="3">
        <v>0.84790381926749303</v>
      </c>
      <c r="F175" s="3">
        <v>-0.44492245507779304</v>
      </c>
      <c r="G175" s="4">
        <v>-0.19571624811486102</v>
      </c>
      <c r="H175" s="4">
        <v>0.34656373615852504</v>
      </c>
      <c r="I175" s="4">
        <v>-5.6583288208192299E-2</v>
      </c>
      <c r="J175" t="s">
        <v>882</v>
      </c>
      <c r="K175" s="9" t="s">
        <v>326</v>
      </c>
      <c r="L175" t="s">
        <v>641</v>
      </c>
      <c r="M175" t="s">
        <v>642</v>
      </c>
      <c r="N175" t="s">
        <v>541</v>
      </c>
      <c r="O175" t="s">
        <v>79</v>
      </c>
      <c r="P175">
        <v>1.5004538153480301E-4</v>
      </c>
      <c r="Q175">
        <v>2.4527776684025102E-3</v>
      </c>
      <c r="R175">
        <v>7.5496883766897104E-4</v>
      </c>
      <c r="S175">
        <v>1.51327575566788E-2</v>
      </c>
      <c r="T175">
        <v>5.9807597410957702E-3</v>
      </c>
      <c r="U175">
        <v>0.157645347008703</v>
      </c>
      <c r="V175">
        <v>0.57327802131989603</v>
      </c>
      <c r="W175">
        <v>0.26937499726375203</v>
      </c>
      <c r="X175">
        <v>0.89730364065671808</v>
      </c>
    </row>
    <row r="176" spans="1:24">
      <c r="A176" s="2">
        <v>-0.45818722392955302</v>
      </c>
      <c r="B176" s="2">
        <v>0.16264268401101001</v>
      </c>
      <c r="C176" s="2">
        <v>-0.7115818809146931</v>
      </c>
      <c r="D176" s="3">
        <v>-0.57360607203119907</v>
      </c>
      <c r="E176" s="3">
        <v>-0.8494300855072211</v>
      </c>
      <c r="F176" s="3">
        <v>-1.9401774908223999</v>
      </c>
      <c r="G176" s="4">
        <v>-0.45383202898502706</v>
      </c>
      <c r="H176" s="4">
        <v>-1.3189221583575901</v>
      </c>
      <c r="I176" s="4">
        <v>-1.41715249364749</v>
      </c>
      <c r="J176" t="s">
        <v>883</v>
      </c>
      <c r="K176" s="9" t="s">
        <v>327</v>
      </c>
      <c r="L176" t="s">
        <v>643</v>
      </c>
      <c r="M176" t="s">
        <v>644</v>
      </c>
      <c r="N176" t="s">
        <v>543</v>
      </c>
      <c r="O176" t="s">
        <v>61</v>
      </c>
      <c r="P176">
        <v>0.45241358756270106</v>
      </c>
      <c r="Q176">
        <v>0.74779104441204503</v>
      </c>
      <c r="R176">
        <v>0.26943314380611999</v>
      </c>
      <c r="S176">
        <v>0.24722590454507101</v>
      </c>
      <c r="T176">
        <v>8.9920142619784593E-2</v>
      </c>
      <c r="U176">
        <v>5.285901296285301E-5</v>
      </c>
      <c r="V176">
        <v>0.36574090480257904</v>
      </c>
      <c r="W176">
        <v>3.4413687732792802E-3</v>
      </c>
      <c r="X176">
        <v>2.0420180497423899E-3</v>
      </c>
    </row>
    <row r="177" spans="1:24">
      <c r="A177" s="2">
        <v>0.19609070427072903</v>
      </c>
      <c r="B177" s="2">
        <v>0.99988218959932207</v>
      </c>
      <c r="C177" s="2">
        <v>-9.5878117851464495E-2</v>
      </c>
      <c r="D177" s="3">
        <v>1.9742589672636899</v>
      </c>
      <c r="E177" s="3">
        <v>0.66692562155816904</v>
      </c>
      <c r="F177" s="3">
        <v>-1.1489779990087001</v>
      </c>
      <c r="G177" s="4">
        <v>2.5309944633719001</v>
      </c>
      <c r="H177" s="4">
        <v>1.84512342467176</v>
      </c>
      <c r="I177" s="4">
        <v>0.54455272962313106</v>
      </c>
      <c r="J177" t="s">
        <v>884</v>
      </c>
      <c r="K177" s="9" t="s">
        <v>328</v>
      </c>
      <c r="L177" t="s">
        <v>643</v>
      </c>
      <c r="M177" t="s">
        <v>644</v>
      </c>
      <c r="N177" t="s">
        <v>544</v>
      </c>
      <c r="O177" t="s">
        <v>61</v>
      </c>
      <c r="P177">
        <v>0.67770142994232507</v>
      </c>
      <c r="Q177">
        <v>6.0930266963468303E-4</v>
      </c>
      <c r="R177">
        <v>0.89597453880371802</v>
      </c>
      <c r="S177">
        <v>2.3097354062866701E-8</v>
      </c>
      <c r="T177">
        <v>4.3344971628465602E-2</v>
      </c>
      <c r="U177">
        <v>2.8968646808557604E-4</v>
      </c>
      <c r="V177">
        <v>7.0174255118962191E-11</v>
      </c>
      <c r="W177">
        <v>1.04243430888352E-7</v>
      </c>
      <c r="X177">
        <v>8.4949047398847899E-2</v>
      </c>
    </row>
    <row r="178" spans="1:24">
      <c r="A178" s="2">
        <v>0.41139306611442306</v>
      </c>
      <c r="B178" s="2">
        <v>2.28570698977697</v>
      </c>
      <c r="C178" s="2">
        <v>-2.8171621515761899E-2</v>
      </c>
      <c r="D178" s="3">
        <v>-0.12041459646190301</v>
      </c>
      <c r="E178" s="3">
        <v>-0.34590974135336</v>
      </c>
      <c r="F178" s="3">
        <v>-1.48157572621415</v>
      </c>
      <c r="G178" s="4">
        <v>-0.31828345975509503</v>
      </c>
      <c r="H178" s="4">
        <v>0.67601154971266997</v>
      </c>
      <c r="I178" s="4">
        <v>-0.55061043110294805</v>
      </c>
      <c r="J178" t="s">
        <v>885</v>
      </c>
      <c r="K178" s="9" t="s">
        <v>329</v>
      </c>
      <c r="L178" t="s">
        <v>645</v>
      </c>
      <c r="M178" t="s">
        <v>646</v>
      </c>
      <c r="N178" t="s">
        <v>545</v>
      </c>
      <c r="O178" t="s">
        <v>80</v>
      </c>
      <c r="P178">
        <v>0.53857491697453508</v>
      </c>
      <c r="Q178">
        <v>2.4988983678614499E-6</v>
      </c>
      <c r="R178">
        <v>0.98449580902897005</v>
      </c>
      <c r="S178">
        <v>0.87202872976565604</v>
      </c>
      <c r="T178">
        <v>0.6076952658769571</v>
      </c>
      <c r="U178">
        <v>2.2496209618554303E-3</v>
      </c>
      <c r="V178">
        <v>0.57506152867805205</v>
      </c>
      <c r="W178">
        <v>0.17332166934391602</v>
      </c>
      <c r="X178">
        <v>0.29736996009987304</v>
      </c>
    </row>
    <row r="179" spans="1:24">
      <c r="A179" s="2">
        <v>-0.29018616350728405</v>
      </c>
      <c r="B179" s="2">
        <v>-0.48482488625987702</v>
      </c>
      <c r="C179" s="2">
        <v>-0.38565210642629205</v>
      </c>
      <c r="D179" s="3">
        <v>-0.15694230983917101</v>
      </c>
      <c r="E179" s="3">
        <v>-1.49973412677249</v>
      </c>
      <c r="F179" s="3">
        <v>-1.7319763632330201</v>
      </c>
      <c r="G179" s="4">
        <v>-1.05211962315531</v>
      </c>
      <c r="H179" s="4">
        <v>-1.4880911044934699</v>
      </c>
      <c r="I179" s="4">
        <v>-0.79703934151518108</v>
      </c>
      <c r="J179" t="s">
        <v>886</v>
      </c>
      <c r="K179" s="9" t="s">
        <v>330</v>
      </c>
      <c r="L179" t="s">
        <v>645</v>
      </c>
      <c r="M179" t="s">
        <v>646</v>
      </c>
      <c r="N179" t="s">
        <v>545</v>
      </c>
      <c r="O179" t="s">
        <v>81</v>
      </c>
      <c r="P179">
        <v>0.50408689026971609</v>
      </c>
      <c r="Q179">
        <v>0.10719553120170101</v>
      </c>
      <c r="R179">
        <v>0.42940250807282904</v>
      </c>
      <c r="S179">
        <v>0.7187618434809111</v>
      </c>
      <c r="T179">
        <v>1.87227001189068E-5</v>
      </c>
      <c r="U179">
        <v>8.7069684072685396E-7</v>
      </c>
      <c r="V179">
        <v>8.1136594300605506E-4</v>
      </c>
      <c r="W179">
        <v>8.325500848497259E-6</v>
      </c>
      <c r="X179">
        <v>1.21649939593266E-2</v>
      </c>
    </row>
    <row r="180" spans="1:24">
      <c r="A180" s="2">
        <v>2.3129958715895102E-3</v>
      </c>
      <c r="B180" s="2">
        <v>0.10936615884050201</v>
      </c>
      <c r="C180" s="2">
        <v>-0.271509855385344</v>
      </c>
      <c r="D180" s="3">
        <v>0.21055856628660202</v>
      </c>
      <c r="E180" s="3">
        <v>-0.66668840896492709</v>
      </c>
      <c r="F180" s="3">
        <v>-1.2480642456761</v>
      </c>
      <c r="G180" s="4">
        <v>0.257756397295687</v>
      </c>
      <c r="H180" s="4">
        <v>0.227907889566792</v>
      </c>
      <c r="I180" s="4">
        <v>-1.49548874154661</v>
      </c>
      <c r="J180" t="s">
        <v>887</v>
      </c>
      <c r="K180" s="9" t="s">
        <v>331</v>
      </c>
      <c r="L180" t="s">
        <v>645</v>
      </c>
      <c r="M180" t="s">
        <v>646</v>
      </c>
      <c r="N180" t="s">
        <v>545</v>
      </c>
      <c r="O180" t="s">
        <v>82</v>
      </c>
      <c r="P180">
        <v>0.99728101219137111</v>
      </c>
      <c r="Q180">
        <v>0.75223374426704903</v>
      </c>
      <c r="R180">
        <v>0.62055100941040997</v>
      </c>
      <c r="S180">
        <v>0.59415461080740806</v>
      </c>
      <c r="T180">
        <v>4.6800675715489196E-2</v>
      </c>
      <c r="U180">
        <v>1.2040202812381701E-4</v>
      </c>
      <c r="V180">
        <v>0.46794168512007905</v>
      </c>
      <c r="W180">
        <v>0.5340296959193821</v>
      </c>
      <c r="X180">
        <v>7.7010748462371585E-6</v>
      </c>
    </row>
    <row r="181" spans="1:24">
      <c r="A181" s="2">
        <v>0.83807757766523405</v>
      </c>
      <c r="B181" s="2">
        <v>1.75699990718196</v>
      </c>
      <c r="C181" s="2">
        <v>0.39207381813101805</v>
      </c>
      <c r="D181" s="3">
        <v>0.59694176445537106</v>
      </c>
      <c r="E181" s="3">
        <v>-0.38124114001508003</v>
      </c>
      <c r="F181" s="3">
        <v>-1.0034821533071301</v>
      </c>
      <c r="G181" s="4">
        <v>0.97968281485397712</v>
      </c>
      <c r="H181" s="4">
        <v>0.25967868158487001</v>
      </c>
      <c r="I181" s="4">
        <v>-7.12654122562206E-2</v>
      </c>
      <c r="J181" t="s">
        <v>888</v>
      </c>
      <c r="K181" s="9" t="s">
        <v>332</v>
      </c>
      <c r="L181" t="s">
        <v>647</v>
      </c>
      <c r="M181" t="s">
        <v>648</v>
      </c>
      <c r="N181" t="s">
        <v>546</v>
      </c>
      <c r="O181" t="s">
        <v>60</v>
      </c>
      <c r="P181">
        <v>6.21930217697837E-4</v>
      </c>
      <c r="Q181">
        <v>1.2252115777821599E-10</v>
      </c>
      <c r="R181">
        <v>0.21055259134433102</v>
      </c>
      <c r="S181">
        <v>8.1238022224486995E-3</v>
      </c>
      <c r="T181">
        <v>0.13749839619026702</v>
      </c>
      <c r="U181">
        <v>3.3615670494487699E-5</v>
      </c>
      <c r="V181">
        <v>2.9949247548151503E-5</v>
      </c>
      <c r="W181">
        <v>0.29345396459433104</v>
      </c>
      <c r="X181">
        <v>0.82348961681332711</v>
      </c>
    </row>
    <row r="182" spans="1:24">
      <c r="A182" s="2">
        <v>0.303701668211042</v>
      </c>
      <c r="B182" s="2">
        <v>1.70757630778271</v>
      </c>
      <c r="C182" s="2">
        <v>0.75555263167618003</v>
      </c>
      <c r="D182" s="3">
        <v>0.43507979141175901</v>
      </c>
      <c r="E182" s="3">
        <v>-0.300139483593309</v>
      </c>
      <c r="F182" s="3">
        <v>-0.92288859311143212</v>
      </c>
      <c r="G182" s="4">
        <v>1.0314103840738</v>
      </c>
      <c r="H182" s="4">
        <v>0.26768429118911602</v>
      </c>
      <c r="I182" s="4">
        <v>-2.00407262771236E-2</v>
      </c>
      <c r="J182" t="s">
        <v>889</v>
      </c>
      <c r="K182" s="9" t="s">
        <v>333</v>
      </c>
      <c r="L182" t="s">
        <v>647</v>
      </c>
      <c r="M182" t="s">
        <v>648</v>
      </c>
      <c r="N182" t="s">
        <v>546</v>
      </c>
      <c r="O182" t="s">
        <v>83</v>
      </c>
      <c r="P182">
        <v>0.40570406515164603</v>
      </c>
      <c r="Q182">
        <v>2.4635652729331699E-8</v>
      </c>
      <c r="R182">
        <v>3.06083140477575E-2</v>
      </c>
      <c r="S182">
        <v>0.13537266109209301</v>
      </c>
      <c r="T182">
        <v>0.39279663269503601</v>
      </c>
      <c r="U182">
        <v>1.27205592554269E-3</v>
      </c>
      <c r="V182">
        <v>2.4865504179166E-4</v>
      </c>
      <c r="W182">
        <v>0.39454805517272701</v>
      </c>
      <c r="X182">
        <v>0.96519278523966812</v>
      </c>
    </row>
    <row r="183" spans="1:24">
      <c r="A183" s="2">
        <v>-0.69877371284854606</v>
      </c>
      <c r="B183" s="2">
        <v>-1.1425083637298501</v>
      </c>
      <c r="C183" s="2">
        <v>-0.20205318700761601</v>
      </c>
      <c r="D183" s="3">
        <v>-0.53555737876146703</v>
      </c>
      <c r="E183" s="3">
        <v>-0.10841424395316301</v>
      </c>
      <c r="F183" s="3">
        <v>0.23615893222622802</v>
      </c>
      <c r="G183" s="4">
        <v>-1.6148364300343901E-2</v>
      </c>
      <c r="H183" s="4">
        <v>-0.39417350206710805</v>
      </c>
      <c r="I183" s="4">
        <v>0.86676146882719107</v>
      </c>
      <c r="J183" t="s">
        <v>890</v>
      </c>
      <c r="K183" s="9" t="s">
        <v>334</v>
      </c>
      <c r="L183" t="s">
        <v>647</v>
      </c>
      <c r="M183" t="s">
        <v>648</v>
      </c>
      <c r="N183" t="s">
        <v>546</v>
      </c>
      <c r="O183" t="s">
        <v>84</v>
      </c>
      <c r="P183">
        <v>8.642712413293351E-4</v>
      </c>
      <c r="Q183">
        <v>6.2234337055531908E-8</v>
      </c>
      <c r="R183">
        <v>0.53186178425581199</v>
      </c>
      <c r="S183">
        <v>5.6937206235323605E-3</v>
      </c>
      <c r="T183">
        <v>0.71971482295315903</v>
      </c>
      <c r="U183">
        <v>0.28921142485247303</v>
      </c>
      <c r="V183">
        <v>0.9563589059382771</v>
      </c>
      <c r="W183">
        <v>4.42551941252659E-2</v>
      </c>
      <c r="X183">
        <v>2.7833163482282605E-5</v>
      </c>
    </row>
    <row r="184" spans="1:24">
      <c r="A184" s="2">
        <v>-0.44949215996146202</v>
      </c>
      <c r="B184" s="2">
        <v>0.20056881628186202</v>
      </c>
      <c r="C184" s="2">
        <v>-8.5968467034522392E-2</v>
      </c>
      <c r="D184" s="3">
        <v>-0.84959341701834001</v>
      </c>
      <c r="E184" s="3">
        <v>-0.84776129329854999</v>
      </c>
      <c r="F184" s="3">
        <v>-1.01281373455129</v>
      </c>
      <c r="G184" s="4">
        <v>-0.46012598857268106</v>
      </c>
      <c r="H184" s="4">
        <v>-0.41509147905799204</v>
      </c>
      <c r="I184" s="4">
        <v>0.23160755050594503</v>
      </c>
      <c r="J184" t="s">
        <v>891</v>
      </c>
      <c r="K184" s="9" t="s">
        <v>335</v>
      </c>
      <c r="L184" t="s">
        <v>647</v>
      </c>
      <c r="M184" t="s">
        <v>648</v>
      </c>
      <c r="N184" t="s">
        <v>546</v>
      </c>
      <c r="O184" t="s">
        <v>58</v>
      </c>
      <c r="P184">
        <v>0.19935897240985601</v>
      </c>
      <c r="Q184">
        <v>0.51835389406246801</v>
      </c>
      <c r="R184">
        <v>0.9066372044703731</v>
      </c>
      <c r="S184">
        <v>3.8818556086076903E-3</v>
      </c>
      <c r="T184">
        <v>7.0017688184882704E-3</v>
      </c>
      <c r="U184">
        <v>8.9148898018476708E-4</v>
      </c>
      <c r="V184">
        <v>0.13041346779789301</v>
      </c>
      <c r="W184">
        <v>0.18165006351576202</v>
      </c>
      <c r="X184">
        <v>0.51309416775890904</v>
      </c>
    </row>
    <row r="185" spans="1:24">
      <c r="A185" s="2">
        <v>-1.37906307617192</v>
      </c>
      <c r="B185" s="2">
        <v>-1.0477952365643299</v>
      </c>
      <c r="C185" s="2">
        <v>-2.67475112634834E-2</v>
      </c>
      <c r="D185" s="3">
        <v>-0.75258718083461906</v>
      </c>
      <c r="E185" s="3">
        <v>-0.25167786477252402</v>
      </c>
      <c r="F185" s="3">
        <v>0.20082164912441702</v>
      </c>
      <c r="G185" s="4">
        <v>-5.4395028475867399E-2</v>
      </c>
      <c r="H185" s="4">
        <v>4.81867222689214E-2</v>
      </c>
      <c r="I185" s="4">
        <v>0.26772529114723703</v>
      </c>
      <c r="J185" t="s">
        <v>892</v>
      </c>
      <c r="K185" s="9" t="s">
        <v>336</v>
      </c>
      <c r="L185" t="s">
        <v>647</v>
      </c>
      <c r="M185" t="s">
        <v>648</v>
      </c>
      <c r="N185" t="s">
        <v>546</v>
      </c>
      <c r="O185" t="s">
        <v>84</v>
      </c>
      <c r="P185">
        <v>4.4824778949581801E-5</v>
      </c>
      <c r="Q185">
        <v>3.5501272934451901E-4</v>
      </c>
      <c r="R185">
        <v>0.97725581900599812</v>
      </c>
      <c r="S185">
        <v>1.30272078005912E-2</v>
      </c>
      <c r="T185">
        <v>0.54519099822463102</v>
      </c>
      <c r="U185">
        <v>0.62723107137327405</v>
      </c>
      <c r="V185">
        <v>0.90087637570088208</v>
      </c>
      <c r="W185">
        <v>0.91147400941596712</v>
      </c>
      <c r="X185">
        <v>0.45288682027102206</v>
      </c>
    </row>
    <row r="186" spans="1:24">
      <c r="A186" s="2">
        <v>-0.16602379049618302</v>
      </c>
      <c r="B186" s="2">
        <v>-1.2213834826799599</v>
      </c>
      <c r="C186" s="2">
        <v>1.3470965545784499</v>
      </c>
      <c r="D186" s="3">
        <v>-3.3717333430352901E-2</v>
      </c>
      <c r="E186" s="3">
        <v>0.12641325732818601</v>
      </c>
      <c r="F186" s="3">
        <v>-0.35402181801305405</v>
      </c>
      <c r="G186" s="4">
        <v>0.18780674072137102</v>
      </c>
      <c r="H186" s="4">
        <v>-0.26624272110449904</v>
      </c>
      <c r="I186" s="4">
        <v>3.8630896017408198E-2</v>
      </c>
      <c r="J186" t="s">
        <v>893</v>
      </c>
      <c r="K186" s="9" t="s">
        <v>337</v>
      </c>
      <c r="L186" t="s">
        <v>647</v>
      </c>
      <c r="M186" t="s">
        <v>648</v>
      </c>
      <c r="N186" t="s">
        <v>546</v>
      </c>
      <c r="O186" t="s">
        <v>85</v>
      </c>
      <c r="P186">
        <v>0.68982809673192702</v>
      </c>
      <c r="Q186">
        <v>5.8571174280060498E-6</v>
      </c>
      <c r="R186">
        <v>6.67868457917991E-5</v>
      </c>
      <c r="S186">
        <v>0.94057515231742905</v>
      </c>
      <c r="T186">
        <v>0.76824605811568902</v>
      </c>
      <c r="U186">
        <v>0.23495542387972301</v>
      </c>
      <c r="V186">
        <v>0.55306534754283809</v>
      </c>
      <c r="W186">
        <v>0.37097287331897905</v>
      </c>
      <c r="X186">
        <v>0.92540496238165404</v>
      </c>
    </row>
    <row r="187" spans="1:24">
      <c r="A187" s="2">
        <v>-0.66332859623061002</v>
      </c>
      <c r="B187" s="2">
        <v>-1.07150015458445</v>
      </c>
      <c r="C187" s="2">
        <v>-9.3427472578638593E-2</v>
      </c>
      <c r="D187" s="3">
        <v>-0.69374231398069308</v>
      </c>
      <c r="E187" s="3">
        <v>-0.14285164643824202</v>
      </c>
      <c r="F187" s="3">
        <v>0.11721158982756301</v>
      </c>
      <c r="G187" s="4">
        <v>-0.39267599436950801</v>
      </c>
      <c r="H187" s="4">
        <v>-0.257570729580064</v>
      </c>
      <c r="I187" s="4">
        <v>0.127734330608443</v>
      </c>
      <c r="J187" t="s">
        <v>894</v>
      </c>
      <c r="K187" s="9" t="s">
        <v>338</v>
      </c>
      <c r="L187" t="s">
        <v>647</v>
      </c>
      <c r="M187" t="s">
        <v>648</v>
      </c>
      <c r="N187" t="s">
        <v>546</v>
      </c>
      <c r="O187" t="s">
        <v>85</v>
      </c>
      <c r="P187">
        <v>3.59874882155405E-2</v>
      </c>
      <c r="Q187">
        <v>1.4408268486600201E-4</v>
      </c>
      <c r="R187">
        <v>0.89353247744522712</v>
      </c>
      <c r="S187">
        <v>1.6257126559108499E-2</v>
      </c>
      <c r="T187">
        <v>0.75857766260556703</v>
      </c>
      <c r="U187">
        <v>0.79454943051078808</v>
      </c>
      <c r="V187">
        <v>0.19688465756026902</v>
      </c>
      <c r="W187">
        <v>0.43754085293042705</v>
      </c>
      <c r="X187">
        <v>0.7406852905337451</v>
      </c>
    </row>
    <row r="188" spans="1:24">
      <c r="A188" s="2">
        <v>2.5248413838365701E-2</v>
      </c>
      <c r="B188" s="2">
        <v>-1.0242858709164</v>
      </c>
      <c r="C188" s="2">
        <v>-0.12662170841479201</v>
      </c>
      <c r="D188" s="3">
        <v>-0.33636217398357404</v>
      </c>
      <c r="E188" s="3">
        <v>6.0731067897286599E-2</v>
      </c>
      <c r="F188" s="3">
        <v>0.48816491330308803</v>
      </c>
      <c r="G188" s="4">
        <v>9.0391974606555792E-2</v>
      </c>
      <c r="H188" s="4">
        <v>0.48732703444798103</v>
      </c>
      <c r="I188" s="4">
        <v>1.17535932520426</v>
      </c>
      <c r="J188" t="s">
        <v>895</v>
      </c>
      <c r="K188" s="9" t="s">
        <v>339</v>
      </c>
      <c r="L188" t="s">
        <v>649</v>
      </c>
      <c r="M188" t="s">
        <v>650</v>
      </c>
      <c r="N188" t="s">
        <v>547</v>
      </c>
      <c r="O188" t="s">
        <v>86</v>
      </c>
      <c r="P188">
        <v>0.96168496816093507</v>
      </c>
      <c r="Q188">
        <v>1.9484527966504102E-5</v>
      </c>
      <c r="R188">
        <v>0.80312691415929105</v>
      </c>
      <c r="S188">
        <v>0.19184726025061</v>
      </c>
      <c r="T188">
        <v>0.88804449318956602</v>
      </c>
      <c r="U188">
        <v>5.1061295288464696E-2</v>
      </c>
      <c r="V188">
        <v>0.77644274088623999</v>
      </c>
      <c r="W188">
        <v>4.3938663228099396E-2</v>
      </c>
      <c r="X188">
        <v>6.6969976632625693E-6</v>
      </c>
    </row>
    <row r="189" spans="1:24">
      <c r="A189" s="2">
        <v>-9.52216990230106E-2</v>
      </c>
      <c r="B189" s="2">
        <v>-0.94946220920583513</v>
      </c>
      <c r="C189" s="2">
        <v>-0.25864043028768802</v>
      </c>
      <c r="D189" s="3">
        <v>-0.58567252249691903</v>
      </c>
      <c r="E189" s="3">
        <v>3.62270981132422E-2</v>
      </c>
      <c r="F189" s="3">
        <v>0.44013266419099606</v>
      </c>
      <c r="G189" s="4">
        <v>2.21641295887736E-2</v>
      </c>
      <c r="H189" s="4">
        <v>0.58574754068713208</v>
      </c>
      <c r="I189" s="4">
        <v>1.33493648474444</v>
      </c>
      <c r="J189" t="s">
        <v>896</v>
      </c>
      <c r="K189" s="9" t="s">
        <v>340</v>
      </c>
      <c r="L189" t="s">
        <v>649</v>
      </c>
      <c r="M189" t="s">
        <v>650</v>
      </c>
      <c r="N189" t="s">
        <v>547</v>
      </c>
      <c r="O189" t="s">
        <v>86</v>
      </c>
      <c r="P189">
        <v>0.77105814058192201</v>
      </c>
      <c r="Q189">
        <v>2.2763896000083698E-6</v>
      </c>
      <c r="R189">
        <v>0.38235330759533803</v>
      </c>
      <c r="S189">
        <v>2.6769118057944803E-3</v>
      </c>
      <c r="T189">
        <v>0.92168026116811808</v>
      </c>
      <c r="U189">
        <v>2.9047763926989999E-2</v>
      </c>
      <c r="V189">
        <v>0.9393162113024881</v>
      </c>
      <c r="W189">
        <v>2.7272545181238998E-3</v>
      </c>
      <c r="X189">
        <v>1.5592579460465703E-8</v>
      </c>
    </row>
    <row r="190" spans="1:24">
      <c r="A190" s="2">
        <v>0.303237706815422</v>
      </c>
      <c r="B190" s="2">
        <v>-0.77112706436503509</v>
      </c>
      <c r="C190" s="2">
        <v>0.73259420848768508</v>
      </c>
      <c r="D190" s="3">
        <v>0.49305269621326603</v>
      </c>
      <c r="E190" s="3">
        <v>6.6503307348382293E-2</v>
      </c>
      <c r="F190" s="3">
        <v>1.4024756342743601</v>
      </c>
      <c r="G190" s="4">
        <v>-2.1898982714936299E-2</v>
      </c>
      <c r="H190" s="4">
        <v>-7.6462108237641296E-2</v>
      </c>
      <c r="I190" s="4">
        <v>0.43639854351967805</v>
      </c>
      <c r="J190" t="s">
        <v>897</v>
      </c>
      <c r="K190" s="9" t="s">
        <v>341</v>
      </c>
      <c r="L190" t="s">
        <v>649</v>
      </c>
      <c r="M190" t="s">
        <v>650</v>
      </c>
      <c r="N190" t="s">
        <v>548</v>
      </c>
      <c r="O190" t="s">
        <v>86</v>
      </c>
      <c r="P190">
        <v>0.48753566045727204</v>
      </c>
      <c r="Q190">
        <v>1.0169096936785799E-2</v>
      </c>
      <c r="R190">
        <v>7.4344469911358402E-2</v>
      </c>
      <c r="S190">
        <v>0.140108309949697</v>
      </c>
      <c r="T190">
        <v>0.9097978506232911</v>
      </c>
      <c r="U190">
        <v>3.6409577485779604E-5</v>
      </c>
      <c r="V190">
        <v>0.96425441950089807</v>
      </c>
      <c r="W190">
        <v>0.86296400705198106</v>
      </c>
      <c r="X190">
        <v>0.20644154538662302</v>
      </c>
    </row>
    <row r="191" spans="1:24">
      <c r="A191" s="2">
        <v>-1.25931562213937</v>
      </c>
      <c r="B191" s="2">
        <v>-2.1357888406809202</v>
      </c>
      <c r="C191" s="2">
        <v>-1.41700095746726</v>
      </c>
      <c r="D191" s="3">
        <v>-6.1541822490187095E-2</v>
      </c>
      <c r="E191" s="3">
        <v>-6.1981807422929698E-2</v>
      </c>
      <c r="F191" s="3">
        <v>-6.1821867777756397E-2</v>
      </c>
      <c r="G191" s="4">
        <v>5.1534859493916202E-2</v>
      </c>
      <c r="H191" s="4">
        <v>-0.23779245130067</v>
      </c>
      <c r="I191" s="4">
        <v>-8.4627698007611898E-2</v>
      </c>
      <c r="J191" t="s">
        <v>898</v>
      </c>
      <c r="K191" s="9" t="s">
        <v>342</v>
      </c>
      <c r="L191" t="s">
        <v>649</v>
      </c>
      <c r="M191" t="s">
        <v>650</v>
      </c>
      <c r="N191" t="s">
        <v>549</v>
      </c>
      <c r="O191" t="s">
        <v>87</v>
      </c>
      <c r="P191">
        <v>2.3899535462446601E-4</v>
      </c>
      <c r="Q191">
        <v>2.7541851501747304E-9</v>
      </c>
      <c r="R191">
        <v>3.08534087727866E-4</v>
      </c>
      <c r="S191">
        <v>0.90485064664254411</v>
      </c>
      <c r="T191">
        <v>0.91514442065834312</v>
      </c>
      <c r="U191">
        <v>0.91222432093983608</v>
      </c>
      <c r="V191">
        <v>0.91090208166328812</v>
      </c>
      <c r="W191">
        <v>0.52261903810246302</v>
      </c>
      <c r="X191">
        <v>0.85229572514902607</v>
      </c>
    </row>
    <row r="192" spans="1:24">
      <c r="A192" s="2">
        <v>-0.11285603658415</v>
      </c>
      <c r="B192" s="2">
        <v>-0.63848433835503104</v>
      </c>
      <c r="C192" s="2">
        <v>-0.13494970442158302</v>
      </c>
      <c r="D192" s="3">
        <v>-1.2020303366196301</v>
      </c>
      <c r="E192" s="3">
        <v>-0.59514239804343005</v>
      </c>
      <c r="F192" s="3">
        <v>-0.56988614059716403</v>
      </c>
      <c r="G192" s="4">
        <v>-0.57334978321550301</v>
      </c>
      <c r="H192" s="4">
        <v>-0.82592471541963208</v>
      </c>
      <c r="I192" s="4">
        <v>-0.55397534797615</v>
      </c>
      <c r="J192" t="s">
        <v>899</v>
      </c>
      <c r="K192" s="9" t="s">
        <v>343</v>
      </c>
      <c r="L192" t="s">
        <v>649</v>
      </c>
      <c r="M192" t="s">
        <v>650</v>
      </c>
      <c r="N192" t="s">
        <v>550</v>
      </c>
      <c r="O192" t="s">
        <v>88</v>
      </c>
      <c r="P192">
        <v>0.34213402633075102</v>
      </c>
      <c r="Q192">
        <v>2.3551918070016006E-9</v>
      </c>
      <c r="R192">
        <v>0.32521848653670904</v>
      </c>
      <c r="S192">
        <v>1.1038521828413602E-15</v>
      </c>
      <c r="T192">
        <v>1.2626051507876701E-7</v>
      </c>
      <c r="U192">
        <v>1.3477869995288301E-7</v>
      </c>
      <c r="V192">
        <v>6.1081667262397308E-8</v>
      </c>
      <c r="W192">
        <v>2.44486403584047E-11</v>
      </c>
      <c r="X192">
        <v>2.42175955403747E-7</v>
      </c>
    </row>
    <row r="193" spans="1:24">
      <c r="A193" s="2">
        <v>1.5238867244493299</v>
      </c>
      <c r="B193" s="2">
        <v>3.1479927579070002</v>
      </c>
      <c r="C193" s="2">
        <v>0.6656146453282531</v>
      </c>
      <c r="D193" s="3">
        <v>1.8477504446669499</v>
      </c>
      <c r="E193" s="3">
        <v>1.5437543577678698</v>
      </c>
      <c r="F193" s="3">
        <v>-0.21364875813060502</v>
      </c>
      <c r="G193" s="4">
        <v>2.3741057421282399</v>
      </c>
      <c r="H193" s="4">
        <v>1.90177395162952</v>
      </c>
      <c r="I193" s="4">
        <v>-4.5515769112807199E-2</v>
      </c>
      <c r="J193" t="s">
        <v>900</v>
      </c>
      <c r="K193" s="9" t="s">
        <v>344</v>
      </c>
      <c r="L193" t="s">
        <v>651</v>
      </c>
      <c r="M193" t="s">
        <v>652</v>
      </c>
      <c r="N193" t="s">
        <v>551</v>
      </c>
      <c r="O193" t="s">
        <v>89</v>
      </c>
      <c r="P193">
        <v>1.3556596453706202E-4</v>
      </c>
      <c r="Q193">
        <v>8.1906441045905098E-12</v>
      </c>
      <c r="R193">
        <v>0.17887574796896902</v>
      </c>
      <c r="S193">
        <v>2.4950310853863498E-6</v>
      </c>
      <c r="T193">
        <v>1.03445082747657E-4</v>
      </c>
      <c r="U193">
        <v>0.67678248937591901</v>
      </c>
      <c r="V193">
        <v>1.74912795549707E-8</v>
      </c>
      <c r="W193">
        <v>1.6570806248403399E-6</v>
      </c>
      <c r="X193">
        <v>0.93705780602632804</v>
      </c>
    </row>
    <row r="194" spans="1:24">
      <c r="A194" s="2">
        <v>0.39208198952042506</v>
      </c>
      <c r="B194" s="2">
        <v>0.23135363398656103</v>
      </c>
      <c r="C194" s="2">
        <v>-5.6169129990685497E-2</v>
      </c>
      <c r="D194" s="3">
        <v>0.33392302236065202</v>
      </c>
      <c r="E194" s="3">
        <v>-0.547282728348916</v>
      </c>
      <c r="F194" s="3">
        <v>-2.0608863381122902</v>
      </c>
      <c r="G194" s="4">
        <v>0.82792313566718911</v>
      </c>
      <c r="H194" s="4">
        <v>0.301449109539069</v>
      </c>
      <c r="I194" s="4">
        <v>0.23941635785595999</v>
      </c>
      <c r="J194" t="s">
        <v>901</v>
      </c>
      <c r="K194" s="9" t="s">
        <v>345</v>
      </c>
      <c r="L194" t="s">
        <v>653</v>
      </c>
      <c r="M194" t="s">
        <v>654</v>
      </c>
      <c r="N194" t="s">
        <v>552</v>
      </c>
      <c r="O194" t="s">
        <v>90</v>
      </c>
      <c r="P194">
        <v>0.50408689026971609</v>
      </c>
      <c r="Q194">
        <v>0.61218335667443102</v>
      </c>
      <c r="R194">
        <v>0.96087203818545808</v>
      </c>
      <c r="S194">
        <v>0.523296085725518</v>
      </c>
      <c r="T194">
        <v>0.28512293884545703</v>
      </c>
      <c r="U194">
        <v>7.8896297217566397E-6</v>
      </c>
      <c r="V194">
        <v>5.1679782969379098E-2</v>
      </c>
      <c r="W194">
        <v>0.55127364653102606</v>
      </c>
      <c r="X194">
        <v>0.6576989182884011</v>
      </c>
    </row>
    <row r="195" spans="1:24">
      <c r="A195" s="2">
        <v>0.39208198952042506</v>
      </c>
      <c r="B195" s="2">
        <v>0.23135363398656103</v>
      </c>
      <c r="C195" s="2">
        <v>-5.6169129990685497E-2</v>
      </c>
      <c r="D195" s="3">
        <v>0.33392302236065202</v>
      </c>
      <c r="E195" s="3">
        <v>-0.547282728348916</v>
      </c>
      <c r="F195" s="3">
        <v>-2.0608863381122902</v>
      </c>
      <c r="G195" s="4">
        <v>0.82792313566718911</v>
      </c>
      <c r="H195" s="4">
        <v>0.301449109539069</v>
      </c>
      <c r="I195" s="4">
        <v>0.23941635785595999</v>
      </c>
      <c r="J195" t="s">
        <v>901</v>
      </c>
      <c r="K195" s="9" t="s">
        <v>345</v>
      </c>
      <c r="L195" t="s">
        <v>653</v>
      </c>
      <c r="M195" t="s">
        <v>654</v>
      </c>
      <c r="N195" t="s">
        <v>552</v>
      </c>
      <c r="O195" t="s">
        <v>90</v>
      </c>
      <c r="P195">
        <v>0.50408689026971609</v>
      </c>
      <c r="Q195">
        <v>0.61218335667443102</v>
      </c>
      <c r="R195">
        <v>0.96087203818545808</v>
      </c>
      <c r="S195">
        <v>0.523296085725518</v>
      </c>
      <c r="T195">
        <v>0.28512293884545703</v>
      </c>
      <c r="U195">
        <v>7.8896297217566397E-6</v>
      </c>
      <c r="V195">
        <v>5.1679782969379098E-2</v>
      </c>
      <c r="W195">
        <v>0.55127364653102606</v>
      </c>
      <c r="X195">
        <v>0.6576989182884011</v>
      </c>
    </row>
    <row r="196" spans="1:24">
      <c r="A196" s="2">
        <v>0.29011067287779002</v>
      </c>
      <c r="B196" s="2">
        <v>-0.69395729745400603</v>
      </c>
      <c r="C196" s="2">
        <v>0.22792884351344303</v>
      </c>
      <c r="D196" s="3">
        <v>-0.69476860158737908</v>
      </c>
      <c r="E196" s="3">
        <v>-0.58766410388732004</v>
      </c>
      <c r="F196" s="3">
        <v>-0.89746624782232609</v>
      </c>
      <c r="G196" s="4">
        <v>-0.26210094811518803</v>
      </c>
      <c r="H196" s="4">
        <v>-0.67361449351218805</v>
      </c>
      <c r="I196" s="4">
        <v>-1.5786433271126898</v>
      </c>
      <c r="J196" t="s">
        <v>902</v>
      </c>
      <c r="K196" s="9" t="s">
        <v>346</v>
      </c>
      <c r="L196" t="s">
        <v>655</v>
      </c>
      <c r="M196" t="s">
        <v>656</v>
      </c>
      <c r="N196" t="s">
        <v>553</v>
      </c>
      <c r="O196" t="s">
        <v>91</v>
      </c>
      <c r="P196">
        <v>0.64783486004314406</v>
      </c>
      <c r="Q196">
        <v>8.1546822145132203E-2</v>
      </c>
      <c r="R196">
        <v>0.79468245512537106</v>
      </c>
      <c r="S196">
        <v>0.10822411229202401</v>
      </c>
      <c r="T196">
        <v>0.23300700406813801</v>
      </c>
      <c r="U196">
        <v>3.78399586660206E-2</v>
      </c>
      <c r="V196">
        <v>0.60661488937050501</v>
      </c>
      <c r="W196">
        <v>0.11791497128498001</v>
      </c>
      <c r="X196">
        <v>2.5880541131753502E-4</v>
      </c>
    </row>
    <row r="197" spans="1:24">
      <c r="A197" s="2">
        <v>0.65978380345028997</v>
      </c>
      <c r="B197" s="2">
        <v>-7.4693599172266395E-2</v>
      </c>
      <c r="C197" s="2">
        <v>0.67911515035798997</v>
      </c>
      <c r="D197" s="3">
        <v>-0.15942134874691</v>
      </c>
      <c r="E197" s="3">
        <v>-0.65338558128019608</v>
      </c>
      <c r="F197" s="3">
        <v>-0.46385984173698203</v>
      </c>
      <c r="G197" s="4">
        <v>-5.5919882995965502E-2</v>
      </c>
      <c r="H197" s="4">
        <v>-0.49892814967715704</v>
      </c>
      <c r="I197" s="4">
        <v>-1.17522455556454</v>
      </c>
      <c r="J197" t="s">
        <v>903</v>
      </c>
      <c r="K197" s="9" t="s">
        <v>347</v>
      </c>
      <c r="L197" t="s">
        <v>655</v>
      </c>
      <c r="M197" t="s">
        <v>656</v>
      </c>
      <c r="N197" t="s">
        <v>553</v>
      </c>
      <c r="O197" t="s">
        <v>92</v>
      </c>
      <c r="P197">
        <v>0.30816818641695504</v>
      </c>
      <c r="Q197">
        <v>0.90456625593411111</v>
      </c>
      <c r="R197">
        <v>0.388779637695705</v>
      </c>
      <c r="S197">
        <v>0.84027185605134103</v>
      </c>
      <c r="T197">
        <v>0.298920597284833</v>
      </c>
      <c r="U197">
        <v>0.47172656124653206</v>
      </c>
      <c r="V197">
        <v>0.94215384955640802</v>
      </c>
      <c r="W197">
        <v>0.394249342484978</v>
      </c>
      <c r="X197">
        <v>2.5915687110621498E-2</v>
      </c>
    </row>
    <row r="198" spans="1:24">
      <c r="A198" s="2">
        <v>-8.0903611580881205E-2</v>
      </c>
      <c r="B198" s="2">
        <v>-1.19418381861117</v>
      </c>
      <c r="C198" s="2">
        <v>-1.4780930932385301</v>
      </c>
      <c r="D198" s="3">
        <v>7.8325850953251397E-2</v>
      </c>
      <c r="E198" s="3">
        <v>8.4266094772814007E-2</v>
      </c>
      <c r="F198" s="3">
        <v>-5.7646430545052099E-2</v>
      </c>
      <c r="G198" s="4">
        <v>-0.267503474059544</v>
      </c>
      <c r="H198" s="4">
        <v>-0.38357373494318803</v>
      </c>
      <c r="I198" s="4">
        <v>-0.88614854699535905</v>
      </c>
      <c r="J198" t="s">
        <v>904</v>
      </c>
      <c r="K198" s="9" t="s">
        <v>348</v>
      </c>
      <c r="L198" t="s">
        <v>655</v>
      </c>
      <c r="M198" t="s">
        <v>656</v>
      </c>
      <c r="N198" t="s">
        <v>554</v>
      </c>
      <c r="O198" t="s">
        <v>93</v>
      </c>
      <c r="P198">
        <v>0.87959509607980402</v>
      </c>
      <c r="Q198">
        <v>2.03875908046106E-5</v>
      </c>
      <c r="R198">
        <v>3.9147042823079402E-5</v>
      </c>
      <c r="S198">
        <v>0.85783625539111996</v>
      </c>
      <c r="T198">
        <v>0.86408457631858004</v>
      </c>
      <c r="U198">
        <v>0.90815480946876603</v>
      </c>
      <c r="V198">
        <v>0.39553426791893403</v>
      </c>
      <c r="W198">
        <v>0.19641245588002601</v>
      </c>
      <c r="X198">
        <v>1.9288152533936901E-3</v>
      </c>
    </row>
    <row r="199" spans="1:24">
      <c r="A199" s="2">
        <v>-0.8572980073588411</v>
      </c>
      <c r="B199" s="2">
        <v>-2.2328380230755398</v>
      </c>
      <c r="C199" s="2">
        <v>-1.9831213340020502</v>
      </c>
      <c r="D199" s="3">
        <v>-7.0557915398794094E-2</v>
      </c>
      <c r="E199" s="3">
        <v>-6.6262102144188303E-2</v>
      </c>
      <c r="F199" s="3">
        <v>-7.9050432022370401E-2</v>
      </c>
      <c r="G199" s="4">
        <v>-0.41184954021355502</v>
      </c>
      <c r="H199" s="4">
        <v>-1.22460444414019</v>
      </c>
      <c r="I199" s="4">
        <v>-0.83103653739937211</v>
      </c>
      <c r="J199" t="s">
        <v>905</v>
      </c>
      <c r="K199" s="9" t="s">
        <v>349</v>
      </c>
      <c r="L199" t="s">
        <v>655</v>
      </c>
      <c r="M199" t="s">
        <v>656</v>
      </c>
      <c r="N199" t="s">
        <v>554</v>
      </c>
      <c r="O199" t="s">
        <v>91</v>
      </c>
      <c r="P199">
        <v>9.7333134663712302E-3</v>
      </c>
      <c r="Q199">
        <v>6.3736890194227902E-10</v>
      </c>
      <c r="R199">
        <v>1.5069263978951798E-6</v>
      </c>
      <c r="S199">
        <v>0.8863379410037231</v>
      </c>
      <c r="T199">
        <v>0.90685396391039907</v>
      </c>
      <c r="U199">
        <v>0.88151720835167902</v>
      </c>
      <c r="V199">
        <v>0.20542401171886401</v>
      </c>
      <c r="W199">
        <v>1.1314578077972701E-4</v>
      </c>
      <c r="X199">
        <v>7.8288422131379404E-3</v>
      </c>
    </row>
    <row r="200" spans="1:24">
      <c r="A200" s="2">
        <v>1.5206849388553398</v>
      </c>
      <c r="B200" s="2">
        <v>2.5441373356019299</v>
      </c>
      <c r="C200" s="2">
        <v>1.63006819464659</v>
      </c>
      <c r="D200" s="3">
        <v>1.97603214533751</v>
      </c>
      <c r="E200" s="3">
        <v>1.6243514130983301</v>
      </c>
      <c r="F200" s="3">
        <v>1.04375576136321</v>
      </c>
      <c r="G200" s="4">
        <v>2.6125188933107402</v>
      </c>
      <c r="H200" s="4">
        <v>1.68682323626056</v>
      </c>
      <c r="I200" s="4">
        <v>1.3747414914812299</v>
      </c>
      <c r="J200" t="s">
        <v>906</v>
      </c>
      <c r="K200" s="9" t="s">
        <v>350</v>
      </c>
      <c r="L200" t="s">
        <v>657</v>
      </c>
      <c r="M200" t="s">
        <v>658</v>
      </c>
      <c r="N200" t="s">
        <v>555</v>
      </c>
      <c r="O200" t="s">
        <v>94</v>
      </c>
      <c r="P200">
        <v>3.9832289494098801E-8</v>
      </c>
      <c r="Q200">
        <v>7.2607526914982305E-15</v>
      </c>
      <c r="R200">
        <v>1.6686125555278E-7</v>
      </c>
      <c r="S200">
        <v>2.2792773538459896E-11</v>
      </c>
      <c r="T200">
        <v>9.7282722520948591E-9</v>
      </c>
      <c r="U200">
        <v>1.6562366157636904E-5</v>
      </c>
      <c r="V200">
        <v>1.6007278358593199E-14</v>
      </c>
      <c r="W200">
        <v>1.1433739368680501E-9</v>
      </c>
      <c r="X200">
        <v>1.34271164873987E-7</v>
      </c>
    </row>
    <row r="201" spans="1:24">
      <c r="A201" s="2">
        <v>-0.70368998714478304</v>
      </c>
      <c r="B201" s="2">
        <v>-2.6612033566959301</v>
      </c>
      <c r="C201" s="2">
        <v>-0.93913705842260509</v>
      </c>
      <c r="D201" s="3">
        <v>-0.183413238653473</v>
      </c>
      <c r="E201" s="3">
        <v>-0.35110233226681903</v>
      </c>
      <c r="F201" s="3">
        <v>-0.10671881285958401</v>
      </c>
      <c r="G201" s="4">
        <v>0.25852664261774</v>
      </c>
      <c r="H201" s="4">
        <v>-1.9960954563017299E-2</v>
      </c>
      <c r="I201" s="4">
        <v>-0.43693713444325905</v>
      </c>
      <c r="J201" t="s">
        <v>907</v>
      </c>
      <c r="K201" s="9" t="s">
        <v>351</v>
      </c>
      <c r="L201" t="s">
        <v>657</v>
      </c>
      <c r="M201" t="s">
        <v>658</v>
      </c>
      <c r="N201" t="s">
        <v>556</v>
      </c>
      <c r="O201" t="s">
        <v>95</v>
      </c>
      <c r="P201">
        <v>3.5340695970145601E-2</v>
      </c>
      <c r="Q201">
        <v>7.1951597791767096E-12</v>
      </c>
      <c r="R201">
        <v>1.34217882474672E-2</v>
      </c>
      <c r="S201">
        <v>0.65124082410933404</v>
      </c>
      <c r="T201">
        <v>0.35569472235634103</v>
      </c>
      <c r="U201">
        <v>0.83046015289531605</v>
      </c>
      <c r="V201">
        <v>0.46212858889651603</v>
      </c>
      <c r="W201">
        <v>0.96581959880200907</v>
      </c>
      <c r="X201">
        <v>0.18514863502728901</v>
      </c>
    </row>
    <row r="202" spans="1:24">
      <c r="A202" s="2">
        <v>0.45012227949627703</v>
      </c>
      <c r="B202" s="2">
        <v>1.4645562986081799</v>
      </c>
      <c r="C202" s="2">
        <v>0.41311054599778002</v>
      </c>
      <c r="D202" s="3">
        <v>0.89012908642677002</v>
      </c>
      <c r="E202" s="3">
        <v>0.94400650757111604</v>
      </c>
      <c r="F202" s="3">
        <v>0.84229777900913305</v>
      </c>
      <c r="G202" s="4">
        <v>1.8944545834895599</v>
      </c>
      <c r="H202" s="4">
        <v>1.7187098715873601</v>
      </c>
      <c r="I202" s="4">
        <v>1.47470806111455</v>
      </c>
      <c r="J202" t="s">
        <v>908</v>
      </c>
      <c r="K202" s="9" t="s">
        <v>352</v>
      </c>
      <c r="L202" t="s">
        <v>657</v>
      </c>
      <c r="M202" t="s">
        <v>658</v>
      </c>
      <c r="N202" t="s">
        <v>556</v>
      </c>
      <c r="O202" t="s">
        <v>13</v>
      </c>
      <c r="P202">
        <v>2.9466660386059898E-2</v>
      </c>
      <c r="Q202">
        <v>1.41607262961133E-10</v>
      </c>
      <c r="R202">
        <v>9.5715582159806092E-2</v>
      </c>
      <c r="S202">
        <v>9.5104378410927501E-6</v>
      </c>
      <c r="T202">
        <v>1.0205173631446601E-5</v>
      </c>
      <c r="U202">
        <v>3.3012883424420905E-5</v>
      </c>
      <c r="V202">
        <v>8.5938051731394298E-13</v>
      </c>
      <c r="W202">
        <v>1.4612602409304601E-11</v>
      </c>
      <c r="X202">
        <v>1.1038550824535601E-9</v>
      </c>
    </row>
    <row r="203" spans="1:24">
      <c r="A203" s="2">
        <v>-0.47169222456010301</v>
      </c>
      <c r="B203" s="2">
        <v>-3.28617614748307</v>
      </c>
      <c r="C203" s="2">
        <v>-1.7071548885460199</v>
      </c>
      <c r="D203" s="3">
        <v>-2.7456324119715003E-2</v>
      </c>
      <c r="E203" s="3">
        <v>0.25351872686891003</v>
      </c>
      <c r="F203" s="3">
        <v>2.6006116286977599</v>
      </c>
      <c r="G203" s="4">
        <v>-0.30021768479627903</v>
      </c>
      <c r="H203" s="4">
        <v>-0.30658607140509703</v>
      </c>
      <c r="I203" s="4">
        <v>1.17470135234479</v>
      </c>
      <c r="J203" t="s">
        <v>909</v>
      </c>
      <c r="K203" s="9" t="s">
        <v>353</v>
      </c>
      <c r="L203" t="s">
        <v>657</v>
      </c>
      <c r="M203" t="s">
        <v>658</v>
      </c>
      <c r="N203" t="s">
        <v>557</v>
      </c>
      <c r="O203" t="s">
        <v>96</v>
      </c>
      <c r="P203">
        <v>0.15332097079388102</v>
      </c>
      <c r="Q203">
        <v>4.2361926877917403E-15</v>
      </c>
      <c r="R203">
        <v>4.7135915668446504E-6</v>
      </c>
      <c r="S203">
        <v>0.95488646359463503</v>
      </c>
      <c r="T203">
        <v>0.50501667725858301</v>
      </c>
      <c r="U203">
        <v>2.6639794223199697E-11</v>
      </c>
      <c r="V203">
        <v>0.33688781853845501</v>
      </c>
      <c r="W203">
        <v>0.32886240091299401</v>
      </c>
      <c r="X203">
        <v>8.2680230027755119E-5</v>
      </c>
    </row>
    <row r="204" spans="1:24">
      <c r="A204" s="2">
        <v>-0.42676969692597999</v>
      </c>
      <c r="B204" s="2">
        <v>-3.2303460059721898</v>
      </c>
      <c r="C204" s="2">
        <v>-1.63853895075818</v>
      </c>
      <c r="D204" s="3">
        <v>-0.11620721843788</v>
      </c>
      <c r="E204" s="3">
        <v>0.28275219236208504</v>
      </c>
      <c r="F204" s="3">
        <v>2.5334244329949698</v>
      </c>
      <c r="G204" s="4">
        <v>-0.37476430661871701</v>
      </c>
      <c r="H204" s="4">
        <v>-5.07498751210829E-2</v>
      </c>
      <c r="I204" s="4">
        <v>0.72180576423146603</v>
      </c>
      <c r="J204" t="s">
        <v>910</v>
      </c>
      <c r="K204" s="9" t="s">
        <v>354</v>
      </c>
      <c r="L204" t="s">
        <v>657</v>
      </c>
      <c r="M204" t="s">
        <v>658</v>
      </c>
      <c r="N204" t="s">
        <v>557</v>
      </c>
      <c r="O204" t="s">
        <v>96</v>
      </c>
      <c r="P204">
        <v>0.167423195459241</v>
      </c>
      <c r="Q204">
        <v>9.7382182319958116E-16</v>
      </c>
      <c r="R204">
        <v>2.8424314804906201E-6</v>
      </c>
      <c r="S204">
        <v>0.75755836392985609</v>
      </c>
      <c r="T204">
        <v>0.39938980727907303</v>
      </c>
      <c r="U204">
        <v>8.635232250489099E-12</v>
      </c>
      <c r="V204">
        <v>0.17532362855918202</v>
      </c>
      <c r="W204">
        <v>0.89177321419063005</v>
      </c>
      <c r="X204">
        <v>7.1378156630956995E-3</v>
      </c>
    </row>
    <row r="205" spans="1:24">
      <c r="A205" s="2">
        <v>-0.59628547333829707</v>
      </c>
      <c r="B205" s="2">
        <v>-1.16636877371068</v>
      </c>
      <c r="C205" s="2">
        <v>-1.14942555044988</v>
      </c>
      <c r="D205" s="3">
        <v>-1.05423593741564</v>
      </c>
      <c r="E205" s="3">
        <v>-0.66183688605867508</v>
      </c>
      <c r="F205" s="3">
        <v>0.252872521691618</v>
      </c>
      <c r="G205" s="4">
        <v>-2.1676858227621301</v>
      </c>
      <c r="H205" s="4">
        <v>-1.6453187574034001</v>
      </c>
      <c r="I205" s="4">
        <v>-4.29924664757095E-2</v>
      </c>
      <c r="J205" t="s">
        <v>911</v>
      </c>
      <c r="K205" s="9" t="s">
        <v>355</v>
      </c>
      <c r="L205" t="s">
        <v>657</v>
      </c>
      <c r="M205" t="s">
        <v>658</v>
      </c>
      <c r="N205" t="s">
        <v>557</v>
      </c>
      <c r="O205" t="s">
        <v>97</v>
      </c>
      <c r="P205">
        <v>2.0622176154792598E-2</v>
      </c>
      <c r="Q205">
        <v>1.9659804924190101E-6</v>
      </c>
      <c r="R205">
        <v>1.2880218288088602E-4</v>
      </c>
      <c r="S205">
        <v>2.3133726618627002E-5</v>
      </c>
      <c r="T205">
        <v>9.0860496029028705E-3</v>
      </c>
      <c r="U205">
        <v>0.37035096319807503</v>
      </c>
      <c r="V205">
        <v>8.1706351925315697E-12</v>
      </c>
      <c r="W205">
        <v>6.9170128368558601E-9</v>
      </c>
      <c r="X205">
        <v>0.90650139910335104</v>
      </c>
    </row>
    <row r="206" spans="1:24">
      <c r="A206" s="2">
        <v>-0.21862484948917202</v>
      </c>
      <c r="B206" s="2">
        <v>-0.99573585767167405</v>
      </c>
      <c r="C206" s="2">
        <v>-0.52333124339314308</v>
      </c>
      <c r="D206" s="3">
        <v>-0.322850411823767</v>
      </c>
      <c r="E206" s="3">
        <v>-0.19110688321145702</v>
      </c>
      <c r="F206" s="3">
        <v>1.6066081143492501</v>
      </c>
      <c r="G206" s="4">
        <v>-2.3215324372691399</v>
      </c>
      <c r="H206" s="4">
        <v>-0.89674715426251905</v>
      </c>
      <c r="I206" s="4">
        <v>1.46412775086771</v>
      </c>
      <c r="J206" t="s">
        <v>912</v>
      </c>
      <c r="K206" s="9" t="s">
        <v>356</v>
      </c>
      <c r="L206" t="s">
        <v>657</v>
      </c>
      <c r="M206" t="s">
        <v>658</v>
      </c>
      <c r="N206" t="s">
        <v>558</v>
      </c>
      <c r="O206" t="s">
        <v>98</v>
      </c>
      <c r="P206">
        <v>0.71071966906337503</v>
      </c>
      <c r="Q206">
        <v>4.3159827806951599E-3</v>
      </c>
      <c r="R206">
        <v>0.33701102202792904</v>
      </c>
      <c r="S206">
        <v>0.46719413131544302</v>
      </c>
      <c r="T206">
        <v>0.74433450214227703</v>
      </c>
      <c r="U206">
        <v>4.3371819589472707E-5</v>
      </c>
      <c r="V206">
        <v>3.7363838807035798E-8</v>
      </c>
      <c r="W206">
        <v>1.4861051836454699E-2</v>
      </c>
      <c r="X206">
        <v>1.3879211511766E-4</v>
      </c>
    </row>
    <row r="207" spans="1:24">
      <c r="A207" s="2">
        <v>-0.84211658764948605</v>
      </c>
      <c r="B207" s="2">
        <v>-1.2345880103500499</v>
      </c>
      <c r="C207" s="2">
        <v>0.38721665863561505</v>
      </c>
      <c r="D207" s="3">
        <v>-0.63097370790856</v>
      </c>
      <c r="E207" s="3">
        <v>1.3940602968559099</v>
      </c>
      <c r="F207" s="3">
        <v>0.45446826814936103</v>
      </c>
      <c r="G207" s="4">
        <v>-2.188639863064</v>
      </c>
      <c r="H207" s="4">
        <v>-1.8625620830715501</v>
      </c>
      <c r="I207" s="4">
        <v>9.22624901880056E-2</v>
      </c>
      <c r="J207" t="s">
        <v>913</v>
      </c>
      <c r="K207" s="9" t="s">
        <v>357</v>
      </c>
      <c r="L207" t="s">
        <v>657</v>
      </c>
      <c r="M207" t="s">
        <v>658</v>
      </c>
      <c r="N207" t="s">
        <v>559</v>
      </c>
      <c r="O207" t="s">
        <v>97</v>
      </c>
      <c r="P207">
        <v>0.23504863617379201</v>
      </c>
      <c r="Q207">
        <v>2.6180888853247399E-2</v>
      </c>
      <c r="R207">
        <v>0.73787088107685905</v>
      </c>
      <c r="S207">
        <v>0.346514887477402</v>
      </c>
      <c r="T207">
        <v>2.7639656801595098E-2</v>
      </c>
      <c r="U207">
        <v>0.55200738116449299</v>
      </c>
      <c r="V207">
        <v>2.3890028099960001E-4</v>
      </c>
      <c r="W207">
        <v>1.6070219277113901E-3</v>
      </c>
      <c r="X207">
        <v>0.91896955495857602</v>
      </c>
    </row>
    <row r="208" spans="1:24">
      <c r="A208" s="2">
        <v>-0.83755620632159411</v>
      </c>
      <c r="B208" s="2">
        <v>-0.89344169868130008</v>
      </c>
      <c r="C208" s="2">
        <v>0.26641320181926803</v>
      </c>
      <c r="D208" s="3">
        <v>-0.34687306548667002</v>
      </c>
      <c r="E208" s="3">
        <v>1.2145055448608399</v>
      </c>
      <c r="F208" s="3">
        <v>0.14435776829072702</v>
      </c>
      <c r="G208" s="4">
        <v>-1.2088283423692099</v>
      </c>
      <c r="H208" s="4">
        <v>-1.0604356666749</v>
      </c>
      <c r="I208" s="4">
        <v>0.155087571850409</v>
      </c>
      <c r="J208" t="s">
        <v>914</v>
      </c>
      <c r="K208" s="9" t="s">
        <v>358</v>
      </c>
      <c r="L208" t="s">
        <v>657</v>
      </c>
      <c r="M208" t="s">
        <v>658</v>
      </c>
      <c r="N208" t="s">
        <v>559</v>
      </c>
      <c r="O208" t="s">
        <v>97</v>
      </c>
      <c r="P208">
        <v>0.148922185478327</v>
      </c>
      <c r="Q208">
        <v>6.0408425153204798E-2</v>
      </c>
      <c r="R208">
        <v>0.80166146243010206</v>
      </c>
      <c r="S208">
        <v>0.587493856237703</v>
      </c>
      <c r="T208">
        <v>2.3883273796838401E-2</v>
      </c>
      <c r="U208">
        <v>0.86519536772094408</v>
      </c>
      <c r="V208">
        <v>1.48780905909286E-2</v>
      </c>
      <c r="W208">
        <v>3.5018905976857896E-2</v>
      </c>
      <c r="X208">
        <v>0.82655288172012997</v>
      </c>
    </row>
    <row r="209" spans="1:24">
      <c r="A209" s="2">
        <v>-0.73094778751565703</v>
      </c>
      <c r="B209" s="2">
        <v>-1.6611189864021401</v>
      </c>
      <c r="C209" s="2">
        <v>0.29801821302966602</v>
      </c>
      <c r="D209" s="3">
        <v>-0.52486382695686506</v>
      </c>
      <c r="E209" s="3">
        <v>1.19378405148719</v>
      </c>
      <c r="F209" s="3">
        <v>0.34545301990100302</v>
      </c>
      <c r="G209" s="4">
        <v>-1.3624700554160101</v>
      </c>
      <c r="H209" s="4">
        <v>-1.2014344029416399</v>
      </c>
      <c r="I209" s="4">
        <v>8.2472080188178892E-2</v>
      </c>
      <c r="J209" t="s">
        <v>915</v>
      </c>
      <c r="K209" s="9" t="s">
        <v>359</v>
      </c>
      <c r="L209" t="s">
        <v>657</v>
      </c>
      <c r="M209" t="s">
        <v>658</v>
      </c>
      <c r="N209" t="s">
        <v>560</v>
      </c>
      <c r="O209" t="s">
        <v>97</v>
      </c>
      <c r="P209">
        <v>0.25761657551880601</v>
      </c>
      <c r="Q209">
        <v>1.0375371277190802E-3</v>
      </c>
      <c r="R209">
        <v>0.78561714994960707</v>
      </c>
      <c r="S209">
        <v>0.39549725674418201</v>
      </c>
      <c r="T209">
        <v>3.7454488007048099E-2</v>
      </c>
      <c r="U209">
        <v>0.63292584300629906</v>
      </c>
      <c r="V209">
        <v>9.4208660859062508E-3</v>
      </c>
      <c r="W209">
        <v>2.3513050040610401E-2</v>
      </c>
      <c r="X209">
        <v>0.91958417632145606</v>
      </c>
    </row>
    <row r="210" spans="1:24">
      <c r="A210" s="2">
        <v>-0.6775188806415231</v>
      </c>
      <c r="B210" s="2">
        <v>-1.1992327124326401</v>
      </c>
      <c r="C210" s="2">
        <v>0.36236984378210801</v>
      </c>
      <c r="D210" s="3">
        <v>-0.52548464441420106</v>
      </c>
      <c r="E210" s="3">
        <v>0.89318470484479107</v>
      </c>
      <c r="F210" s="3">
        <v>0.18025977860004902</v>
      </c>
      <c r="G210" s="4">
        <v>-1.5084222846472599</v>
      </c>
      <c r="H210" s="4">
        <v>-1.8111388537272002</v>
      </c>
      <c r="I210" s="4">
        <v>0.23697529323867303</v>
      </c>
      <c r="J210" t="s">
        <v>916</v>
      </c>
      <c r="K210" s="9" t="s">
        <v>360</v>
      </c>
      <c r="L210" t="s">
        <v>657</v>
      </c>
      <c r="M210" t="s">
        <v>658</v>
      </c>
      <c r="N210" t="s">
        <v>560</v>
      </c>
      <c r="O210" t="s">
        <v>97</v>
      </c>
      <c r="P210">
        <v>0.33603852547891805</v>
      </c>
      <c r="Q210">
        <v>2.1932900215484701E-2</v>
      </c>
      <c r="R210">
        <v>0.74098801655768609</v>
      </c>
      <c r="S210">
        <v>0.42208191837344605</v>
      </c>
      <c r="T210">
        <v>0.15976119868140301</v>
      </c>
      <c r="U210">
        <v>0.84541206934726809</v>
      </c>
      <c r="V210">
        <v>6.0367651078974804E-3</v>
      </c>
      <c r="W210">
        <v>1.17370712884806E-3</v>
      </c>
      <c r="X210">
        <v>0.7504416931517941</v>
      </c>
    </row>
    <row r="211" spans="1:24">
      <c r="A211" s="2">
        <v>7.1637132049170701E-2</v>
      </c>
      <c r="B211" s="2">
        <v>4.26702303663333E-2</v>
      </c>
      <c r="C211" s="2">
        <v>-2.56466354651845E-2</v>
      </c>
      <c r="D211" s="3">
        <v>-0.54596491214465803</v>
      </c>
      <c r="E211" s="3">
        <v>-0.63074950835467203</v>
      </c>
      <c r="F211" s="3">
        <v>-5.7454248054417796E-2</v>
      </c>
      <c r="G211" s="4">
        <v>-0.89218385570094805</v>
      </c>
      <c r="H211" s="4">
        <v>-1.27027665152242</v>
      </c>
      <c r="I211" s="4">
        <v>-6.5704775981494393E-2</v>
      </c>
      <c r="J211" t="s">
        <v>917</v>
      </c>
      <c r="K211" s="9" t="s">
        <v>361</v>
      </c>
      <c r="L211" t="s">
        <v>657</v>
      </c>
      <c r="M211" t="s">
        <v>658</v>
      </c>
      <c r="N211" t="s">
        <v>561</v>
      </c>
      <c r="O211" t="s">
        <v>94</v>
      </c>
      <c r="P211">
        <v>0.85740813668575611</v>
      </c>
      <c r="Q211">
        <v>0.86800762161341105</v>
      </c>
      <c r="R211">
        <v>0.96629713200840106</v>
      </c>
      <c r="S211">
        <v>1.15608115479188E-2</v>
      </c>
      <c r="T211">
        <v>6.3094170622701607E-3</v>
      </c>
      <c r="U211">
        <v>0.87731329463278407</v>
      </c>
      <c r="V211">
        <v>6.2218797628647098E-5</v>
      </c>
      <c r="W211">
        <v>2.10455641339545E-7</v>
      </c>
      <c r="X211">
        <v>0.83076568128959205</v>
      </c>
    </row>
    <row r="212" spans="1:24">
      <c r="A212" s="2">
        <v>-4.4582413806214298E-2</v>
      </c>
      <c r="B212" s="2">
        <v>0.26011892001804204</v>
      </c>
      <c r="C212" s="2">
        <v>-0.151603772762714</v>
      </c>
      <c r="D212" s="3">
        <v>-1.20810590644357</v>
      </c>
      <c r="E212" s="3">
        <v>-0.55316010824531703</v>
      </c>
      <c r="F212" s="3">
        <v>-0.51461118342879109</v>
      </c>
      <c r="G212" s="4">
        <v>-0.39097918789129504</v>
      </c>
      <c r="H212" s="4">
        <v>-0.35691777237458505</v>
      </c>
      <c r="I212" s="4">
        <v>0.57807429790809906</v>
      </c>
      <c r="J212" t="s">
        <v>918</v>
      </c>
      <c r="K212" s="9" t="s">
        <v>362</v>
      </c>
      <c r="L212" t="s">
        <v>659</v>
      </c>
      <c r="M212" t="s">
        <v>660</v>
      </c>
      <c r="N212" t="s">
        <v>562</v>
      </c>
      <c r="O212" t="s">
        <v>99</v>
      </c>
      <c r="P212">
        <v>0.85577977100122304</v>
      </c>
      <c r="Q212">
        <v>3.9511717435331398E-2</v>
      </c>
      <c r="R212">
        <v>0.48123846426670203</v>
      </c>
      <c r="S212">
        <v>1.15167504187978E-11</v>
      </c>
      <c r="T212">
        <v>1.44656747014035E-4</v>
      </c>
      <c r="U212">
        <v>2.3014711900606102E-4</v>
      </c>
      <c r="V212">
        <v>3.2025439600563903E-3</v>
      </c>
      <c r="W212">
        <v>7.3920495508402505E-3</v>
      </c>
      <c r="X212">
        <v>4.3235230067510204E-5</v>
      </c>
    </row>
    <row r="213" spans="1:24">
      <c r="A213" s="2">
        <v>-0.30554354945275902</v>
      </c>
      <c r="B213" s="2">
        <v>-0.8880261214614471</v>
      </c>
      <c r="C213" s="2">
        <v>-0.15589237449349</v>
      </c>
      <c r="D213" s="3">
        <v>0.27949905543874304</v>
      </c>
      <c r="E213" s="3">
        <v>0.15547075117828502</v>
      </c>
      <c r="F213" s="3">
        <v>0.9062000827381641</v>
      </c>
      <c r="G213" s="4">
        <v>-8.7486169042178694E-2</v>
      </c>
      <c r="H213" s="4">
        <v>-0.16935421883322602</v>
      </c>
      <c r="I213" s="4">
        <v>1.0622845761736199</v>
      </c>
      <c r="J213" t="s">
        <v>919</v>
      </c>
      <c r="K213" s="9" t="s">
        <v>363</v>
      </c>
      <c r="L213" t="s">
        <v>659</v>
      </c>
      <c r="M213" t="s">
        <v>660</v>
      </c>
      <c r="N213" t="s">
        <v>562</v>
      </c>
      <c r="O213" t="s">
        <v>100</v>
      </c>
      <c r="P213">
        <v>0.55962561769397601</v>
      </c>
      <c r="Q213">
        <v>9.9576923320578003E-3</v>
      </c>
      <c r="R213">
        <v>0.84962466256866609</v>
      </c>
      <c r="S213">
        <v>0.5391018465677121</v>
      </c>
      <c r="T213">
        <v>0.79536572919956205</v>
      </c>
      <c r="U213">
        <v>1.5634856541236801E-2</v>
      </c>
      <c r="V213">
        <v>0.86549459902927606</v>
      </c>
      <c r="W213">
        <v>0.71918029666954808</v>
      </c>
      <c r="X213">
        <v>4.1510664420549501E-3</v>
      </c>
    </row>
    <row r="214" spans="1:24">
      <c r="A214" s="2">
        <v>-1.1367851801106001E-2</v>
      </c>
      <c r="B214" s="2">
        <v>1.46190944335993</v>
      </c>
      <c r="C214" s="2">
        <v>-3.55677545491258E-2</v>
      </c>
      <c r="D214" s="3">
        <v>-0.121067255710466</v>
      </c>
      <c r="E214" s="3">
        <v>-0.21280809859976402</v>
      </c>
      <c r="F214" s="3">
        <v>4.1745591390798302E-2</v>
      </c>
      <c r="G214" s="4">
        <v>0.26005504947602803</v>
      </c>
      <c r="H214" s="4">
        <v>1.4375667947781799E-2</v>
      </c>
      <c r="I214" s="4">
        <v>0.152100911968402</v>
      </c>
      <c r="J214" t="s">
        <v>920</v>
      </c>
      <c r="K214" s="9" t="s">
        <v>364</v>
      </c>
      <c r="L214" t="s">
        <v>659</v>
      </c>
      <c r="M214" t="s">
        <v>660</v>
      </c>
      <c r="N214" t="s">
        <v>562</v>
      </c>
      <c r="O214" t="s">
        <v>101</v>
      </c>
      <c r="P214">
        <v>0.97725861254990709</v>
      </c>
      <c r="Q214">
        <v>6.7128816268885895E-11</v>
      </c>
      <c r="R214">
        <v>0.94172161183850112</v>
      </c>
      <c r="S214">
        <v>0.61106049212612601</v>
      </c>
      <c r="T214">
        <v>0.35085626337153103</v>
      </c>
      <c r="U214">
        <v>0.89786695830789109</v>
      </c>
      <c r="V214">
        <v>0.17591395679476202</v>
      </c>
      <c r="W214">
        <v>0.95851825942850111</v>
      </c>
      <c r="X214">
        <v>0.48594412059846803</v>
      </c>
    </row>
    <row r="215" spans="1:24">
      <c r="A215" s="2">
        <v>-0.7154719513227491</v>
      </c>
      <c r="B215" s="2">
        <v>-2.7915090667799802</v>
      </c>
      <c r="C215" s="2">
        <v>-0.36528183052831403</v>
      </c>
      <c r="D215" s="3">
        <v>0.192034288203523</v>
      </c>
      <c r="E215" s="3">
        <v>-0.18181180469690802</v>
      </c>
      <c r="F215" s="3">
        <v>-0.151303490210104</v>
      </c>
      <c r="G215" s="4">
        <v>-1.3302135716746</v>
      </c>
      <c r="H215" s="4">
        <v>-1.04194887626691</v>
      </c>
      <c r="I215" s="4">
        <v>-0.45929609955173606</v>
      </c>
      <c r="J215" t="s">
        <v>921</v>
      </c>
      <c r="K215" s="9" t="s">
        <v>365</v>
      </c>
      <c r="L215" t="s">
        <v>659</v>
      </c>
      <c r="M215" t="s">
        <v>660</v>
      </c>
      <c r="N215" t="s">
        <v>563</v>
      </c>
      <c r="O215" t="s">
        <v>102</v>
      </c>
      <c r="P215">
        <v>4.6299605838297702E-4</v>
      </c>
      <c r="Q215">
        <v>4.8734308597213104E-18</v>
      </c>
      <c r="R215">
        <v>0.14785946462253902</v>
      </c>
      <c r="S215">
        <v>0.37826323092802405</v>
      </c>
      <c r="T215">
        <v>0.46051499767917703</v>
      </c>
      <c r="U215">
        <v>0.5323708090291881</v>
      </c>
      <c r="V215">
        <v>3.1296563450163404E-9</v>
      </c>
      <c r="W215">
        <v>6.1135106771013192E-7</v>
      </c>
      <c r="X215">
        <v>1.6343311686884101E-2</v>
      </c>
    </row>
    <row r="216" spans="1:24">
      <c r="A216" s="2">
        <v>0.174575395398014</v>
      </c>
      <c r="B216" s="2">
        <v>-0.18753284347066801</v>
      </c>
      <c r="C216" s="2">
        <v>4.6941723150336401E-2</v>
      </c>
      <c r="D216" s="3">
        <v>0.27116759566341903</v>
      </c>
      <c r="E216" s="3">
        <v>1.0835575354383</v>
      </c>
      <c r="F216" s="3">
        <v>0.53853308175396808</v>
      </c>
      <c r="G216" s="4">
        <v>0.89705833255003209</v>
      </c>
      <c r="H216" s="4">
        <v>1.17902920069009</v>
      </c>
      <c r="I216" s="4">
        <v>0.82124234710283706</v>
      </c>
      <c r="J216" t="s">
        <v>922</v>
      </c>
      <c r="K216" s="9" t="s">
        <v>366</v>
      </c>
      <c r="L216" t="s">
        <v>659</v>
      </c>
      <c r="M216" t="s">
        <v>660</v>
      </c>
      <c r="N216" t="s">
        <v>562</v>
      </c>
      <c r="O216" t="s">
        <v>101</v>
      </c>
      <c r="P216">
        <v>0.61856798426693604</v>
      </c>
      <c r="Q216">
        <v>0.43945030192321405</v>
      </c>
      <c r="R216">
        <v>0.93999014564584404</v>
      </c>
      <c r="S216">
        <v>0.30265800659598202</v>
      </c>
      <c r="T216">
        <v>3.2241085296635706E-5</v>
      </c>
      <c r="U216">
        <v>2.6145412687563499E-2</v>
      </c>
      <c r="V216">
        <v>1.6995055169379E-4</v>
      </c>
      <c r="W216">
        <v>3.3305777365515498E-6</v>
      </c>
      <c r="X216">
        <v>6.5176015537453608E-4</v>
      </c>
    </row>
    <row r="217" spans="1:24">
      <c r="A217" s="2">
        <v>-0.10497136927306801</v>
      </c>
      <c r="B217" s="2">
        <v>-0.42423398036329701</v>
      </c>
      <c r="C217" s="2">
        <v>8.8685159948058298E-2</v>
      </c>
      <c r="D217" s="3">
        <v>0.33928254941327801</v>
      </c>
      <c r="E217" s="3">
        <v>1.0089109313727</v>
      </c>
      <c r="F217" s="3">
        <v>0.34045293545324101</v>
      </c>
      <c r="G217" s="4">
        <v>0.63658411956746308</v>
      </c>
      <c r="H217" s="4">
        <v>1.0110455876071001</v>
      </c>
      <c r="I217" s="4">
        <v>0.90092533132272812</v>
      </c>
      <c r="J217" t="s">
        <v>923</v>
      </c>
      <c r="K217" s="9" t="s">
        <v>367</v>
      </c>
      <c r="L217" t="s">
        <v>659</v>
      </c>
      <c r="M217" t="s">
        <v>660</v>
      </c>
      <c r="N217" t="s">
        <v>562</v>
      </c>
      <c r="O217" t="s">
        <v>103</v>
      </c>
      <c r="P217">
        <v>0.73032508218175607</v>
      </c>
      <c r="Q217">
        <v>1.6684664894561298E-2</v>
      </c>
      <c r="R217">
        <v>0.82935828185197702</v>
      </c>
      <c r="S217">
        <v>7.8232098109267401E-2</v>
      </c>
      <c r="T217">
        <v>3.0028511192887996E-6</v>
      </c>
      <c r="U217">
        <v>8.6804910880097397E-2</v>
      </c>
      <c r="V217">
        <v>7.34089611532882E-4</v>
      </c>
      <c r="W217">
        <v>1.0091108348188699E-6</v>
      </c>
      <c r="X217">
        <v>9.2204221494600503E-6</v>
      </c>
    </row>
    <row r="218" spans="1:24">
      <c r="A218" s="2">
        <v>-0.10475991140849301</v>
      </c>
      <c r="B218" s="2">
        <v>-0.61206302694664905</v>
      </c>
      <c r="C218" s="2">
        <v>-0.30647762394637101</v>
      </c>
      <c r="D218" s="3">
        <v>0.49770849989463106</v>
      </c>
      <c r="E218" s="3">
        <v>1.2801641834530799</v>
      </c>
      <c r="F218" s="3">
        <v>0.56560933012426406</v>
      </c>
      <c r="G218" s="4">
        <v>0.88967585417487505</v>
      </c>
      <c r="H218" s="4">
        <v>0.81540315768450211</v>
      </c>
      <c r="I218" s="4">
        <v>0.67686883687968902</v>
      </c>
      <c r="J218" t="s">
        <v>924</v>
      </c>
      <c r="K218" s="9" t="s">
        <v>368</v>
      </c>
      <c r="L218" t="s">
        <v>659</v>
      </c>
      <c r="M218" t="s">
        <v>660</v>
      </c>
      <c r="N218" t="s">
        <v>562</v>
      </c>
      <c r="O218" t="s">
        <v>103</v>
      </c>
      <c r="P218">
        <v>0.7836168786545491</v>
      </c>
      <c r="Q218">
        <v>4.0707599131120506E-3</v>
      </c>
      <c r="R218">
        <v>0.36405863074145201</v>
      </c>
      <c r="S218">
        <v>2.7532146914886601E-2</v>
      </c>
      <c r="T218">
        <v>1.1074742800640201E-6</v>
      </c>
      <c r="U218">
        <v>1.42383477801725E-2</v>
      </c>
      <c r="V218">
        <v>1.08417241661716E-4</v>
      </c>
      <c r="W218">
        <v>3.6365796159211201E-4</v>
      </c>
      <c r="X218">
        <v>3.0647106623658701E-3</v>
      </c>
    </row>
    <row r="219" spans="1:24">
      <c r="A219" s="2">
        <v>-0.13916115801777801</v>
      </c>
      <c r="B219" s="2">
        <v>3.5425929139748298E-2</v>
      </c>
      <c r="C219" s="2">
        <v>-0.25720791672100402</v>
      </c>
      <c r="D219" s="3">
        <v>-1.0046466367989999</v>
      </c>
      <c r="E219" s="3">
        <v>-0.595279386397641</v>
      </c>
      <c r="F219" s="3">
        <v>-0.37744999376542204</v>
      </c>
      <c r="G219" s="4">
        <v>-0.42324640097713806</v>
      </c>
      <c r="H219" s="4">
        <v>-0.44128496271920303</v>
      </c>
      <c r="I219" s="4">
        <v>0.58881244087828399</v>
      </c>
      <c r="J219" t="s">
        <v>925</v>
      </c>
      <c r="K219" s="9" t="s">
        <v>369</v>
      </c>
      <c r="L219" t="s">
        <v>661</v>
      </c>
      <c r="M219" t="s">
        <v>662</v>
      </c>
      <c r="N219" t="s">
        <v>564</v>
      </c>
      <c r="O219" t="s">
        <v>104</v>
      </c>
      <c r="P219">
        <v>0.39080325890030504</v>
      </c>
      <c r="Q219">
        <v>0.80274065278796403</v>
      </c>
      <c r="R219">
        <v>0.11756704674083901</v>
      </c>
      <c r="S219">
        <v>1.72058290787298E-10</v>
      </c>
      <c r="T219">
        <v>1.8527555103408102E-5</v>
      </c>
      <c r="U219">
        <v>3.0447142094181001E-3</v>
      </c>
      <c r="V219">
        <v>6.9617114254624107E-4</v>
      </c>
      <c r="W219">
        <v>4.6483491563023305E-4</v>
      </c>
      <c r="X219">
        <v>1.12045327012578E-5</v>
      </c>
    </row>
    <row r="220" spans="1:24">
      <c r="A220" s="2">
        <v>0.49909250006219702</v>
      </c>
      <c r="B220" s="2">
        <v>1.33143525454651</v>
      </c>
      <c r="C220" s="2">
        <v>0.29392201009938601</v>
      </c>
      <c r="D220" s="3">
        <v>-0.16445778984056902</v>
      </c>
      <c r="E220" s="3">
        <v>-0.36324295523169603</v>
      </c>
      <c r="F220" s="3">
        <v>-0.61023369867602106</v>
      </c>
      <c r="G220" s="4">
        <v>-3.1427726420949001E-2</v>
      </c>
      <c r="H220" s="4">
        <v>-0.44596294223479999</v>
      </c>
      <c r="I220" s="4">
        <v>-0.194144905797483</v>
      </c>
      <c r="J220" t="s">
        <v>926</v>
      </c>
      <c r="K220" s="9" t="s">
        <v>370</v>
      </c>
      <c r="L220" t="s">
        <v>661</v>
      </c>
      <c r="M220" t="s">
        <v>662</v>
      </c>
      <c r="N220" t="s">
        <v>564</v>
      </c>
      <c r="O220" t="s">
        <v>105</v>
      </c>
      <c r="P220">
        <v>7.6195862384432402E-3</v>
      </c>
      <c r="Q220">
        <v>1.71820149876306E-10</v>
      </c>
      <c r="R220">
        <v>0.22491775609639802</v>
      </c>
      <c r="S220">
        <v>0.42336047723543802</v>
      </c>
      <c r="T220">
        <v>5.62027380623926E-2</v>
      </c>
      <c r="U220">
        <v>7.0343792428394203E-4</v>
      </c>
      <c r="V220">
        <v>0.89998033529266108</v>
      </c>
      <c r="W220">
        <v>1.02112446609064E-2</v>
      </c>
      <c r="X220">
        <v>0.32082500605522501</v>
      </c>
    </row>
    <row r="221" spans="1:24">
      <c r="A221" s="2">
        <v>-0.21223253602531902</v>
      </c>
      <c r="B221" s="2">
        <v>-1.6149300379973002</v>
      </c>
      <c r="C221" s="2">
        <v>-0.20635475929800901</v>
      </c>
      <c r="D221" s="3">
        <v>1.19071501746514</v>
      </c>
      <c r="E221" s="3">
        <v>0.60039833555092903</v>
      </c>
      <c r="F221" s="3">
        <v>0.272999554889722</v>
      </c>
      <c r="G221" s="4">
        <v>8.0919498712056295E-2</v>
      </c>
      <c r="H221" s="4">
        <v>0.17483924688954999</v>
      </c>
      <c r="I221" s="4">
        <v>-0.29258871474341203</v>
      </c>
      <c r="J221" t="s">
        <v>927</v>
      </c>
      <c r="K221" s="9" t="s">
        <v>371</v>
      </c>
      <c r="L221" t="s">
        <v>661</v>
      </c>
      <c r="M221" t="s">
        <v>662</v>
      </c>
      <c r="N221" t="s">
        <v>565</v>
      </c>
      <c r="O221" t="s">
        <v>106</v>
      </c>
      <c r="P221">
        <v>0.55594915326886807</v>
      </c>
      <c r="Q221">
        <v>9.9399146437106299E-9</v>
      </c>
      <c r="R221">
        <v>0.65532471112205903</v>
      </c>
      <c r="S221">
        <v>8.3478200224698508E-6</v>
      </c>
      <c r="T221">
        <v>2.6815207799434002E-2</v>
      </c>
      <c r="U221">
        <v>0.35848711176963205</v>
      </c>
      <c r="V221">
        <v>0.81340070170472312</v>
      </c>
      <c r="W221">
        <v>0.56270842981032998</v>
      </c>
      <c r="X221">
        <v>0.29915532723678201</v>
      </c>
    </row>
    <row r="222" spans="1:24">
      <c r="A222" s="2">
        <v>0.9153467149346981</v>
      </c>
      <c r="B222" s="2">
        <v>-1.8945057940744698</v>
      </c>
      <c r="C222" s="2">
        <v>0.66609773083434509</v>
      </c>
      <c r="D222" s="3">
        <v>1.56812902573941</v>
      </c>
      <c r="E222" s="3">
        <v>1.57788691101671</v>
      </c>
      <c r="F222" s="3">
        <v>1.47285857626488</v>
      </c>
      <c r="G222" s="4">
        <v>0.58333623920053901</v>
      </c>
      <c r="H222" s="4">
        <v>1.1650594003193799</v>
      </c>
      <c r="I222" s="4">
        <v>0.70200514947944903</v>
      </c>
      <c r="J222" t="s">
        <v>928</v>
      </c>
      <c r="K222" s="9" t="s">
        <v>372</v>
      </c>
      <c r="L222" t="s">
        <v>663</v>
      </c>
      <c r="M222" t="s">
        <v>664</v>
      </c>
      <c r="N222" t="s">
        <v>566</v>
      </c>
      <c r="O222" t="s">
        <v>107</v>
      </c>
      <c r="P222">
        <v>2.6102334395100301E-2</v>
      </c>
      <c r="Q222">
        <v>1.3617779275386699E-6</v>
      </c>
      <c r="R222">
        <v>0.20143775118177401</v>
      </c>
      <c r="S222">
        <v>6.1211522867409601E-5</v>
      </c>
      <c r="T222">
        <v>1.32147626225005E-4</v>
      </c>
      <c r="U222">
        <v>2.0362605550910802E-4</v>
      </c>
      <c r="V222">
        <v>0.13535488202975801</v>
      </c>
      <c r="W222">
        <v>2.13454663037629E-3</v>
      </c>
      <c r="X222">
        <v>7.3717168211745496E-2</v>
      </c>
    </row>
    <row r="223" spans="1:24">
      <c r="A223" s="2">
        <v>0.71232093279912501</v>
      </c>
      <c r="B223" s="2">
        <v>-1.0001554065773099</v>
      </c>
      <c r="C223" s="2">
        <v>0.40129580858525804</v>
      </c>
      <c r="D223" s="3">
        <v>0.10672646050892701</v>
      </c>
      <c r="E223" s="3">
        <v>1.49305056570057E-2</v>
      </c>
      <c r="F223" s="3">
        <v>0.10493513891507901</v>
      </c>
      <c r="G223" s="4">
        <v>0.31552315544646903</v>
      </c>
      <c r="H223" s="4">
        <v>-0.22303573035191301</v>
      </c>
      <c r="I223" s="4">
        <v>-0.36468775712169105</v>
      </c>
      <c r="J223" t="s">
        <v>929</v>
      </c>
      <c r="K223" s="9" t="s">
        <v>373</v>
      </c>
      <c r="L223" t="s">
        <v>663</v>
      </c>
      <c r="M223" t="s">
        <v>664</v>
      </c>
      <c r="N223" t="s">
        <v>567</v>
      </c>
      <c r="O223" t="s">
        <v>108</v>
      </c>
      <c r="P223">
        <v>6.5703291844374595E-2</v>
      </c>
      <c r="Q223">
        <v>2.4817765369662304E-3</v>
      </c>
      <c r="R223">
        <v>0.47134906425269901</v>
      </c>
      <c r="S223">
        <v>0.84101260593100802</v>
      </c>
      <c r="T223">
        <v>0.98307627265800113</v>
      </c>
      <c r="U223">
        <v>0.85748183214656104</v>
      </c>
      <c r="V223">
        <v>0.42373531673486503</v>
      </c>
      <c r="W223">
        <v>0.59848109531670901</v>
      </c>
      <c r="X223">
        <v>0.35656500608887703</v>
      </c>
    </row>
    <row r="224" spans="1:24">
      <c r="A224" s="2">
        <v>0.84974227607293995</v>
      </c>
      <c r="B224" s="2">
        <v>-1.9461723122352401</v>
      </c>
      <c r="C224" s="2">
        <v>0.48733442602363802</v>
      </c>
      <c r="D224" s="3">
        <v>1.57451165537393</v>
      </c>
      <c r="E224" s="3">
        <v>1.10500476454648</v>
      </c>
      <c r="F224" s="3">
        <v>1.6481617157675399</v>
      </c>
      <c r="G224" s="4">
        <v>0.22349013589444999</v>
      </c>
      <c r="H224" s="4">
        <v>0.19125823382800702</v>
      </c>
      <c r="I224" s="4">
        <v>0.52535256220684601</v>
      </c>
      <c r="J224" t="s">
        <v>930</v>
      </c>
      <c r="K224" s="9" t="s">
        <v>374</v>
      </c>
      <c r="L224" t="s">
        <v>663</v>
      </c>
      <c r="M224" t="s">
        <v>664</v>
      </c>
      <c r="N224" t="s">
        <v>566</v>
      </c>
      <c r="O224" t="s">
        <v>109</v>
      </c>
      <c r="P224">
        <v>1.9072031547804298E-2</v>
      </c>
      <c r="Q224">
        <v>7.9509647626394608E-8</v>
      </c>
      <c r="R224">
        <v>0.32196746591097303</v>
      </c>
      <c r="S224">
        <v>9.2463229836046891E-6</v>
      </c>
      <c r="T224">
        <v>2.01606446595123E-3</v>
      </c>
      <c r="U224">
        <v>6.6431941735312499E-6</v>
      </c>
      <c r="V224">
        <v>0.57932621370974302</v>
      </c>
      <c r="W224">
        <v>0.64524273453544201</v>
      </c>
      <c r="X224">
        <v>0.139823513045854</v>
      </c>
    </row>
    <row r="225" spans="1:24">
      <c r="A225" s="2">
        <v>0.18722209604587201</v>
      </c>
      <c r="B225" s="2">
        <v>-1.23275588524754</v>
      </c>
      <c r="C225" s="2">
        <v>0.16747065462657601</v>
      </c>
      <c r="D225" s="3">
        <v>-7.5177827479445E-2</v>
      </c>
      <c r="E225" s="3">
        <v>4.4578111232247898E-2</v>
      </c>
      <c r="F225" s="3">
        <v>-5.2403127301704301E-2</v>
      </c>
      <c r="G225" s="4">
        <v>0.126826810995746</v>
      </c>
      <c r="H225" s="4">
        <v>-0.14631841925477101</v>
      </c>
      <c r="I225" s="4">
        <v>2.5347616975404101E-2</v>
      </c>
      <c r="J225" t="s">
        <v>931</v>
      </c>
      <c r="K225" s="9" t="s">
        <v>375</v>
      </c>
      <c r="L225" t="s">
        <v>663</v>
      </c>
      <c r="M225" t="s">
        <v>664</v>
      </c>
      <c r="N225" t="s">
        <v>566</v>
      </c>
      <c r="O225" t="s">
        <v>108</v>
      </c>
      <c r="P225">
        <v>0.45667699602004203</v>
      </c>
      <c r="Q225">
        <v>4.7010282688739605E-9</v>
      </c>
      <c r="R225">
        <v>0.6096729766319231</v>
      </c>
      <c r="S225">
        <v>0.77891626699302907</v>
      </c>
      <c r="T225">
        <v>0.89517061796128705</v>
      </c>
      <c r="U225">
        <v>0.86856013343108207</v>
      </c>
      <c r="V225">
        <v>0.56936184743436902</v>
      </c>
      <c r="W225">
        <v>0.50190673569222699</v>
      </c>
      <c r="X225">
        <v>0.93063355366621703</v>
      </c>
    </row>
    <row r="226" spans="1:24">
      <c r="A226" s="2">
        <v>5.1248780956626702E-2</v>
      </c>
      <c r="B226" s="2">
        <v>-1.4141217758929101</v>
      </c>
      <c r="C226" s="2">
        <v>0.61571091176044002</v>
      </c>
      <c r="D226" s="3">
        <v>-1.7457437588913799E-2</v>
      </c>
      <c r="E226" s="3">
        <v>-3.4736811817523097E-2</v>
      </c>
      <c r="F226" s="3">
        <v>1.4247593580698501E-3</v>
      </c>
      <c r="G226" s="4">
        <v>-0.15366452583732901</v>
      </c>
      <c r="H226" s="4">
        <v>-0.19714466301283201</v>
      </c>
      <c r="I226" s="4">
        <v>-0.24932714351001101</v>
      </c>
      <c r="J226" t="s">
        <v>932</v>
      </c>
      <c r="K226" s="9" t="s">
        <v>376</v>
      </c>
      <c r="L226" t="s">
        <v>663</v>
      </c>
      <c r="M226" t="s">
        <v>664</v>
      </c>
      <c r="N226" t="s">
        <v>566</v>
      </c>
      <c r="O226" t="s">
        <v>107</v>
      </c>
      <c r="P226">
        <v>0.93345627602387804</v>
      </c>
      <c r="Q226">
        <v>2.5070321484269601E-6</v>
      </c>
      <c r="R226">
        <v>0.10981291180023701</v>
      </c>
      <c r="S226">
        <v>0.97314082753145503</v>
      </c>
      <c r="T226">
        <v>0.95274981070391207</v>
      </c>
      <c r="U226">
        <v>0.99835817170847307</v>
      </c>
      <c r="V226">
        <v>0.67817244255023201</v>
      </c>
      <c r="W226">
        <v>0.57604674964266001</v>
      </c>
      <c r="X226">
        <v>0.47049865057371404</v>
      </c>
    </row>
    <row r="227" spans="1:24">
      <c r="A227" s="2">
        <v>-0.20855327508300703</v>
      </c>
      <c r="B227" s="2">
        <v>-1.3832191215996801</v>
      </c>
      <c r="C227" s="2">
        <v>-0.329940198265188</v>
      </c>
      <c r="D227" s="3">
        <v>-0.59308960274051603</v>
      </c>
      <c r="E227" s="3">
        <v>-9.7329794761471092E-2</v>
      </c>
      <c r="F227" s="3">
        <v>0.13072585681698401</v>
      </c>
      <c r="G227" s="4">
        <v>-0.8826838088101181</v>
      </c>
      <c r="H227" s="4">
        <v>-1.0335305433200099</v>
      </c>
      <c r="I227" s="4">
        <v>-0.42734871586265999</v>
      </c>
      <c r="J227" t="s">
        <v>933</v>
      </c>
      <c r="K227" s="9" t="s">
        <v>377</v>
      </c>
      <c r="L227" t="s">
        <v>665</v>
      </c>
      <c r="M227" t="s">
        <v>666</v>
      </c>
      <c r="N227" t="s">
        <v>568</v>
      </c>
      <c r="O227" t="s">
        <v>110</v>
      </c>
      <c r="P227">
        <v>0.59992961463053207</v>
      </c>
      <c r="Q227">
        <v>8.8036381354366301E-7</v>
      </c>
      <c r="R227">
        <v>0.43356077698431106</v>
      </c>
      <c r="S227">
        <v>2.8540629911232001E-2</v>
      </c>
      <c r="T227">
        <v>0.83037622419422907</v>
      </c>
      <c r="U227">
        <v>0.74471427978082905</v>
      </c>
      <c r="V227">
        <v>1.06801414714949E-3</v>
      </c>
      <c r="W227">
        <v>1.8314403803305202E-4</v>
      </c>
      <c r="X227">
        <v>0.134881665554167</v>
      </c>
    </row>
    <row r="228" spans="1:24">
      <c r="A228" s="2">
        <v>-0.98305957502373109</v>
      </c>
      <c r="B228" s="2">
        <v>-0.93052654492537112</v>
      </c>
      <c r="C228" s="2">
        <v>-1.4251048191282401</v>
      </c>
      <c r="D228" s="3">
        <v>-1.8902937922968401E-2</v>
      </c>
      <c r="E228" s="3">
        <v>-0.52490935316205301</v>
      </c>
      <c r="F228" s="3">
        <v>-0.37608340721292605</v>
      </c>
      <c r="G228" s="4">
        <v>-0.40522848145058604</v>
      </c>
      <c r="H228" s="4">
        <v>-0.61260333755807406</v>
      </c>
      <c r="I228" s="4">
        <v>-0.288877521815468</v>
      </c>
      <c r="J228" t="s">
        <v>934</v>
      </c>
      <c r="K228" s="9" t="s">
        <v>378</v>
      </c>
      <c r="L228" t="s">
        <v>665</v>
      </c>
      <c r="M228" t="s">
        <v>666</v>
      </c>
      <c r="N228" t="s">
        <v>568</v>
      </c>
      <c r="O228" t="s">
        <v>111</v>
      </c>
      <c r="P228">
        <v>7.7511428323610908E-4</v>
      </c>
      <c r="Q228">
        <v>3.7005925707746902E-4</v>
      </c>
      <c r="R228">
        <v>3.9604799194365406E-5</v>
      </c>
      <c r="S228">
        <v>0.96836703262231005</v>
      </c>
      <c r="T228">
        <v>7.919377227570501E-2</v>
      </c>
      <c r="U228">
        <v>0.21184168583677901</v>
      </c>
      <c r="V228">
        <v>0.14859406845938802</v>
      </c>
      <c r="W228">
        <v>2.3885290306674099E-2</v>
      </c>
      <c r="X228">
        <v>0.34666619437321505</v>
      </c>
    </row>
    <row r="229" spans="1:24">
      <c r="A229" s="2">
        <v>-0.160803061367949</v>
      </c>
      <c r="B229" s="2">
        <v>0.33564134926597505</v>
      </c>
      <c r="C229" s="2">
        <v>0.42880567898393201</v>
      </c>
      <c r="D229" s="3">
        <v>0.22030221340643902</v>
      </c>
      <c r="E229" s="3">
        <v>0.40382890738543803</v>
      </c>
      <c r="F229" s="3">
        <v>0.35751406729743701</v>
      </c>
      <c r="G229" s="4">
        <v>1.49730453445082</v>
      </c>
      <c r="H229" s="4">
        <v>0.61863546813719605</v>
      </c>
      <c r="I229" s="4">
        <v>-0.19374520646502602</v>
      </c>
      <c r="J229" t="s">
        <v>935</v>
      </c>
      <c r="K229" s="9" t="s">
        <v>379</v>
      </c>
      <c r="L229" t="s">
        <v>665</v>
      </c>
      <c r="M229" t="s">
        <v>666</v>
      </c>
      <c r="N229" t="s">
        <v>569</v>
      </c>
      <c r="O229" t="s">
        <v>112</v>
      </c>
      <c r="P229">
        <v>0.64483649915558905</v>
      </c>
      <c r="Q229">
        <v>0.12979748364448401</v>
      </c>
      <c r="R229">
        <v>0.16813594060869</v>
      </c>
      <c r="S229">
        <v>0.41433203145095704</v>
      </c>
      <c r="T229">
        <v>0.11754572130061999</v>
      </c>
      <c r="U229">
        <v>0.15149371588652102</v>
      </c>
      <c r="V229">
        <v>1.7932778645981903E-8</v>
      </c>
      <c r="W229">
        <v>6.9336250852359603E-3</v>
      </c>
      <c r="X229">
        <v>0.47608227124084801</v>
      </c>
    </row>
    <row r="230" spans="1:24">
      <c r="A230" s="2">
        <v>-0.15591210550620702</v>
      </c>
      <c r="B230" s="2">
        <v>-1.0989883198369701</v>
      </c>
      <c r="C230" s="2">
        <v>-0.17828629589629602</v>
      </c>
      <c r="D230" s="3">
        <v>-0.28403980041170102</v>
      </c>
      <c r="E230" s="3">
        <v>-0.30410233844882301</v>
      </c>
      <c r="F230" s="3">
        <v>-0.28583676012867998</v>
      </c>
      <c r="G230" s="4">
        <v>0.157965974198429</v>
      </c>
      <c r="H230" s="4">
        <v>-0.31075900905091602</v>
      </c>
      <c r="I230" s="4">
        <v>-0.23708764880061201</v>
      </c>
      <c r="J230" t="s">
        <v>936</v>
      </c>
      <c r="K230" s="9" t="s">
        <v>380</v>
      </c>
      <c r="L230" t="s">
        <v>665</v>
      </c>
      <c r="M230" t="s">
        <v>666</v>
      </c>
      <c r="N230" t="s">
        <v>570</v>
      </c>
      <c r="O230" t="s">
        <v>113</v>
      </c>
      <c r="P230">
        <v>0.549604982487785</v>
      </c>
      <c r="Q230">
        <v>3.8239681450574999E-8</v>
      </c>
      <c r="R230">
        <v>0.56717316282998609</v>
      </c>
      <c r="S230">
        <v>0.13861498874700801</v>
      </c>
      <c r="T230">
        <v>0.14300443625685802</v>
      </c>
      <c r="U230">
        <v>0.14903676995462301</v>
      </c>
      <c r="V230">
        <v>0.44984121265830801</v>
      </c>
      <c r="W230">
        <v>9.7225761533556401E-2</v>
      </c>
      <c r="X230">
        <v>0.23637685614220502</v>
      </c>
    </row>
    <row r="231" spans="1:24">
      <c r="A231" s="2">
        <v>-0.101945632825768</v>
      </c>
      <c r="B231" s="2">
        <v>-0.101831975313214</v>
      </c>
      <c r="C231" s="2">
        <v>0.56799857832572809</v>
      </c>
      <c r="D231" s="3">
        <v>0.91274778567286208</v>
      </c>
      <c r="E231" s="3">
        <v>0.81605072277412505</v>
      </c>
      <c r="F231" s="3">
        <v>1.92621281207944</v>
      </c>
      <c r="G231" s="4">
        <v>0.77687764441558105</v>
      </c>
      <c r="H231" s="4">
        <v>0.86586772064963702</v>
      </c>
      <c r="I231" s="4">
        <v>1.5715072217919901</v>
      </c>
      <c r="J231" t="s">
        <v>937</v>
      </c>
      <c r="K231" s="9" t="s">
        <v>381</v>
      </c>
      <c r="L231" t="s">
        <v>665</v>
      </c>
      <c r="M231" t="s">
        <v>666</v>
      </c>
      <c r="N231" t="s">
        <v>571</v>
      </c>
      <c r="O231" t="s">
        <v>114</v>
      </c>
      <c r="P231">
        <v>0.82102054706137706</v>
      </c>
      <c r="Q231">
        <v>0.7194847922380041</v>
      </c>
      <c r="R231">
        <v>8.6817476309383898E-2</v>
      </c>
      <c r="S231">
        <v>4.0817022071070304E-4</v>
      </c>
      <c r="T231">
        <v>2.7126675147732802E-3</v>
      </c>
      <c r="U231">
        <v>1.73200194603224E-9</v>
      </c>
      <c r="V231">
        <v>2.2084444948230401E-3</v>
      </c>
      <c r="W231">
        <v>7.7089223447859997E-4</v>
      </c>
      <c r="X231">
        <v>1.19455464198464E-7</v>
      </c>
    </row>
    <row r="232" spans="1:24">
      <c r="A232" s="2">
        <v>2.0445566514811899</v>
      </c>
      <c r="B232" s="2">
        <v>1.51718990504295</v>
      </c>
      <c r="C232" s="2">
        <v>-1.49784003108302</v>
      </c>
      <c r="D232" s="3">
        <v>4.3592478814607496</v>
      </c>
      <c r="E232" s="3">
        <v>-3.0452073702281801</v>
      </c>
      <c r="F232" s="3">
        <v>-6.1609854498926202</v>
      </c>
      <c r="G232" s="4">
        <v>0.84178803717617312</v>
      </c>
      <c r="H232" s="4">
        <v>-1.2817719718284599</v>
      </c>
      <c r="I232" s="4">
        <v>-2.80179182326874</v>
      </c>
      <c r="J232" t="s">
        <v>938</v>
      </c>
      <c r="K232" s="9" t="s">
        <v>382</v>
      </c>
      <c r="L232" t="s">
        <v>667</v>
      </c>
      <c r="M232" t="s">
        <v>668</v>
      </c>
      <c r="N232" t="s">
        <v>572</v>
      </c>
      <c r="O232" t="s">
        <v>115</v>
      </c>
      <c r="P232">
        <v>7.62832874827164E-2</v>
      </c>
      <c r="Q232">
        <v>0.126982656080632</v>
      </c>
      <c r="R232">
        <v>0.32271566871868601</v>
      </c>
      <c r="S232">
        <v>4.6248328271328599E-5</v>
      </c>
      <c r="T232">
        <v>5.5645621253040903E-3</v>
      </c>
      <c r="U232">
        <v>2.0128148688184998E-7</v>
      </c>
      <c r="V232">
        <v>0.48025518921869503</v>
      </c>
      <c r="W232">
        <v>0.24833406990982501</v>
      </c>
      <c r="X232">
        <v>7.3769643413959703E-3</v>
      </c>
    </row>
    <row r="233" spans="1:24">
      <c r="A233" s="2">
        <v>2.29465225252099E-2</v>
      </c>
      <c r="B233" s="2">
        <v>0.25272638193333602</v>
      </c>
      <c r="C233" s="2">
        <v>-0.13804275317856202</v>
      </c>
      <c r="D233" s="3">
        <v>1.7614264666364798</v>
      </c>
      <c r="E233" s="3">
        <v>-2.7521558206984302</v>
      </c>
      <c r="F233" s="3">
        <v>-3.04856287508942</v>
      </c>
      <c r="G233" s="4">
        <v>0.63806394048034609</v>
      </c>
      <c r="H233" s="4">
        <v>-1.40814965537078</v>
      </c>
      <c r="I233" s="4">
        <v>-2.8859622083616299</v>
      </c>
      <c r="J233" t="s">
        <v>939</v>
      </c>
      <c r="K233" s="9" t="s">
        <v>383</v>
      </c>
      <c r="L233" t="s">
        <v>667</v>
      </c>
      <c r="M233" t="s">
        <v>668</v>
      </c>
      <c r="N233" t="s">
        <v>572</v>
      </c>
      <c r="O233" t="s">
        <v>115</v>
      </c>
      <c r="P233">
        <v>0.98335409622965309</v>
      </c>
      <c r="Q233">
        <v>0.64066720433492208</v>
      </c>
      <c r="R233">
        <v>0.91234125909041808</v>
      </c>
      <c r="S233">
        <v>4.8294255754790301E-4</v>
      </c>
      <c r="T233">
        <v>1.91727552658695E-6</v>
      </c>
      <c r="U233">
        <v>1.3668637432030198E-7</v>
      </c>
      <c r="V233">
        <v>0.22948408606045401</v>
      </c>
      <c r="W233">
        <v>4.7442206588053995E-3</v>
      </c>
      <c r="X233">
        <v>3.9433916426155298E-7</v>
      </c>
    </row>
    <row r="234" spans="1:24">
      <c r="A234" s="2">
        <v>0.42853826669719502</v>
      </c>
      <c r="B234" s="2">
        <v>-3.6872749420896696E-2</v>
      </c>
      <c r="C234" s="2">
        <v>0.19777576898551102</v>
      </c>
      <c r="D234" s="3">
        <v>1.7028650941107601</v>
      </c>
      <c r="E234" s="3">
        <v>-2.8759285968285599</v>
      </c>
      <c r="F234" s="3">
        <v>-3.20765523162363</v>
      </c>
      <c r="G234" s="4">
        <v>0.83607965485788305</v>
      </c>
      <c r="H234" s="4">
        <v>-1.84697694897784</v>
      </c>
      <c r="I234" s="4">
        <v>-2.4818010861640301</v>
      </c>
      <c r="J234" t="s">
        <v>940</v>
      </c>
      <c r="K234" s="9" t="s">
        <v>384</v>
      </c>
      <c r="L234" t="s">
        <v>667</v>
      </c>
      <c r="M234" t="s">
        <v>668</v>
      </c>
      <c r="N234" t="s">
        <v>572</v>
      </c>
      <c r="O234" t="s">
        <v>116</v>
      </c>
      <c r="P234">
        <v>0.58434904691929201</v>
      </c>
      <c r="Q234">
        <v>0.95551481446101005</v>
      </c>
      <c r="R234">
        <v>0.87424217721764508</v>
      </c>
      <c r="S234">
        <v>1.5322685037520301E-3</v>
      </c>
      <c r="T234">
        <v>3.1182880615244397E-6</v>
      </c>
      <c r="U234">
        <v>2.0133710564629398E-7</v>
      </c>
      <c r="V234">
        <v>0.130857181577581</v>
      </c>
      <c r="W234">
        <v>6.6242768168867604E-4</v>
      </c>
      <c r="X234">
        <v>1.6214474123256702E-5</v>
      </c>
    </row>
    <row r="235" spans="1:24">
      <c r="A235" s="2">
        <v>0.15377481403304702</v>
      </c>
      <c r="B235" s="2">
        <v>0.22395631237339503</v>
      </c>
      <c r="C235" s="2">
        <v>-0.38910764497315403</v>
      </c>
      <c r="D235" s="3">
        <v>1.6063108638003301</v>
      </c>
      <c r="E235" s="3">
        <v>-2.95228457851869</v>
      </c>
      <c r="F235" s="3">
        <v>-3.0855329092130002</v>
      </c>
      <c r="G235" s="4">
        <v>0.85941771589565907</v>
      </c>
      <c r="H235" s="4">
        <v>-1.6086747072392</v>
      </c>
      <c r="I235" s="4">
        <v>-2.2332775419885702</v>
      </c>
      <c r="J235" t="s">
        <v>941</v>
      </c>
      <c r="K235" s="9" t="s">
        <v>385</v>
      </c>
      <c r="L235" t="s">
        <v>667</v>
      </c>
      <c r="M235" t="s">
        <v>668</v>
      </c>
      <c r="N235" t="s">
        <v>572</v>
      </c>
      <c r="O235" t="s">
        <v>117</v>
      </c>
      <c r="P235">
        <v>0.87000359532749005</v>
      </c>
      <c r="Q235">
        <v>0.68525524866560505</v>
      </c>
      <c r="R235">
        <v>0.67848469270782708</v>
      </c>
      <c r="S235">
        <v>1.38909692940603E-3</v>
      </c>
      <c r="T235">
        <v>5.9084103123207898E-7</v>
      </c>
      <c r="U235">
        <v>1.1778816257896501E-7</v>
      </c>
      <c r="V235">
        <v>9.2650627465812402E-2</v>
      </c>
      <c r="W235">
        <v>1.4135408317304601E-3</v>
      </c>
      <c r="X235">
        <v>2.8482194982734802E-5</v>
      </c>
    </row>
    <row r="236" spans="1:24">
      <c r="A236" s="2">
        <v>-6.8283219595972597E-2</v>
      </c>
      <c r="B236" s="2">
        <v>0.15977334267800999</v>
      </c>
      <c r="C236" s="2">
        <v>0.148533987515125</v>
      </c>
      <c r="D236" s="3">
        <v>0.544180844842724</v>
      </c>
      <c r="E236" s="3">
        <v>-1.8796630202275399</v>
      </c>
      <c r="F236" s="3">
        <v>-1.6284279400798201</v>
      </c>
      <c r="G236" s="4">
        <v>0.33048735521987604</v>
      </c>
      <c r="H236" s="4">
        <v>-1.0289473719430999</v>
      </c>
      <c r="I236" s="4">
        <v>-0.41737473695427901</v>
      </c>
      <c r="J236" t="s">
        <v>942</v>
      </c>
      <c r="K236" s="9" t="s">
        <v>386</v>
      </c>
      <c r="L236" t="s">
        <v>667</v>
      </c>
      <c r="M236" t="s">
        <v>668</v>
      </c>
      <c r="N236" t="s">
        <v>572</v>
      </c>
      <c r="O236" t="s">
        <v>115</v>
      </c>
      <c r="P236">
        <v>0.94741126251477603</v>
      </c>
      <c r="Q236">
        <v>0.77101453216527105</v>
      </c>
      <c r="R236">
        <v>0.90073999002412708</v>
      </c>
      <c r="S236">
        <v>0.32288122678359904</v>
      </c>
      <c r="T236">
        <v>3.5315673410685504E-4</v>
      </c>
      <c r="U236">
        <v>1.20062716787004E-3</v>
      </c>
      <c r="V236">
        <v>0.57247003613541803</v>
      </c>
      <c r="W236">
        <v>3.58466465101763E-2</v>
      </c>
      <c r="X236">
        <v>0.46849656628986902</v>
      </c>
    </row>
    <row r="237" spans="1:24">
      <c r="A237" s="2">
        <v>1.1849556307817899</v>
      </c>
      <c r="B237" s="2">
        <v>0.44187912337400503</v>
      </c>
      <c r="C237" s="2">
        <v>-0.46291876528286702</v>
      </c>
      <c r="D237" s="3">
        <v>2.7515637507070201</v>
      </c>
      <c r="E237" s="3">
        <v>-3.5872595225601298</v>
      </c>
      <c r="F237" s="3">
        <v>-4.2587054177250598</v>
      </c>
      <c r="G237" s="4">
        <v>0.9147292675311971</v>
      </c>
      <c r="H237" s="4">
        <v>-1.7041195357455101</v>
      </c>
      <c r="I237" s="4">
        <v>-3.1082983493694498</v>
      </c>
      <c r="J237" t="s">
        <v>943</v>
      </c>
      <c r="K237" s="9" t="s">
        <v>387</v>
      </c>
      <c r="L237" t="s">
        <v>667</v>
      </c>
      <c r="M237" t="s">
        <v>668</v>
      </c>
      <c r="N237" t="s">
        <v>572</v>
      </c>
      <c r="O237" t="s">
        <v>118</v>
      </c>
      <c r="P237">
        <v>0.16248481419852201</v>
      </c>
      <c r="Q237">
        <v>0.56856568784660499</v>
      </c>
      <c r="R237">
        <v>0.75007590523352108</v>
      </c>
      <c r="S237">
        <v>2.0721849147600403E-4</v>
      </c>
      <c r="T237">
        <v>1.1565741334647602E-5</v>
      </c>
      <c r="U237">
        <v>2.9562565490544796E-7</v>
      </c>
      <c r="V237">
        <v>0.23832124538106803</v>
      </c>
      <c r="W237">
        <v>1.9165775847837099E-2</v>
      </c>
      <c r="X237">
        <v>5.2170619717538601E-5</v>
      </c>
    </row>
    <row r="238" spans="1:24">
      <c r="A238" s="2">
        <v>0.46279776397157402</v>
      </c>
      <c r="B238" s="2">
        <v>0.348740120225487</v>
      </c>
      <c r="C238" s="2">
        <v>-0.19479220390987401</v>
      </c>
      <c r="D238" s="3">
        <v>2.5671107772715303</v>
      </c>
      <c r="E238" s="3">
        <v>-3.30662551373553</v>
      </c>
      <c r="F238" s="3">
        <v>-4.1232625531403402</v>
      </c>
      <c r="G238" s="4">
        <v>0.83095887145571501</v>
      </c>
      <c r="H238" s="4">
        <v>-1.99669281492257</v>
      </c>
      <c r="I238" s="4">
        <v>-3.0954676866600801</v>
      </c>
      <c r="J238" t="s">
        <v>944</v>
      </c>
      <c r="K238" s="9" t="s">
        <v>388</v>
      </c>
      <c r="L238" t="s">
        <v>667</v>
      </c>
      <c r="M238" t="s">
        <v>668</v>
      </c>
      <c r="N238" t="s">
        <v>572</v>
      </c>
      <c r="O238" t="s">
        <v>115</v>
      </c>
      <c r="P238">
        <v>0.64698466983014502</v>
      </c>
      <c r="Q238">
        <v>0.62699713424485404</v>
      </c>
      <c r="R238">
        <v>0.90559003656210602</v>
      </c>
      <c r="S238">
        <v>1.5533500784437702E-4</v>
      </c>
      <c r="T238">
        <v>9.9780064291951195E-6</v>
      </c>
      <c r="U238">
        <v>9.7273216833643397E-8</v>
      </c>
      <c r="V238">
        <v>0.24064232538882102</v>
      </c>
      <c r="W238">
        <v>2.6549174687110601E-3</v>
      </c>
      <c r="X238">
        <v>1.4254954027878201E-5</v>
      </c>
    </row>
    <row r="239" spans="1:24">
      <c r="A239" s="2">
        <v>-0.48565176584838105</v>
      </c>
      <c r="B239" s="2">
        <v>-1.6451447599282401</v>
      </c>
      <c r="C239" s="2">
        <v>0.29304359342817105</v>
      </c>
      <c r="D239" s="3">
        <v>-4.5487909075694298E-2</v>
      </c>
      <c r="E239" s="3">
        <v>-0.22339039087096602</v>
      </c>
      <c r="F239" s="3">
        <v>4.8088374805274697E-2</v>
      </c>
      <c r="G239" s="4">
        <v>-0.39491246614979802</v>
      </c>
      <c r="H239" s="4">
        <v>-0.49225902196776905</v>
      </c>
      <c r="I239" s="4">
        <v>2.5705415909685701E-2</v>
      </c>
      <c r="J239" t="s">
        <v>945</v>
      </c>
      <c r="K239" s="9" t="s">
        <v>389</v>
      </c>
      <c r="L239" t="s">
        <v>667</v>
      </c>
      <c r="M239" t="s">
        <v>668</v>
      </c>
      <c r="N239" t="s">
        <v>572</v>
      </c>
      <c r="O239" s="36" t="s">
        <v>119</v>
      </c>
      <c r="P239">
        <v>0.26606220589826401</v>
      </c>
      <c r="Q239">
        <v>5.6372837516632304E-6</v>
      </c>
      <c r="R239">
        <v>0.65399584393384202</v>
      </c>
      <c r="S239">
        <v>0.94041743870770711</v>
      </c>
      <c r="T239">
        <v>0.67559709342293806</v>
      </c>
      <c r="U239">
        <v>0.94259671511841903</v>
      </c>
      <c r="V239">
        <v>0.309621627385539</v>
      </c>
      <c r="W239">
        <v>0.19155023676666402</v>
      </c>
      <c r="X239">
        <v>0.96519278523966812</v>
      </c>
    </row>
    <row r="240" spans="1:24">
      <c r="A240" s="2">
        <v>-0.328656437113443</v>
      </c>
      <c r="B240" s="2">
        <v>-1.2182293749413999</v>
      </c>
      <c r="C240" s="2">
        <v>1.92804827879147E-2</v>
      </c>
      <c r="D240" s="3">
        <v>-0.68907336443871303</v>
      </c>
      <c r="E240" s="3">
        <v>-0.53755126316705504</v>
      </c>
      <c r="F240" s="3">
        <v>-1.4816408565662799E-2</v>
      </c>
      <c r="G240" s="4">
        <v>-0.39035355512725001</v>
      </c>
      <c r="H240" s="4">
        <v>-0.94332540315620006</v>
      </c>
      <c r="I240" s="4">
        <v>-0.38179157993726803</v>
      </c>
      <c r="J240" t="s">
        <v>946</v>
      </c>
      <c r="K240" s="9" t="s">
        <v>390</v>
      </c>
      <c r="L240" t="s">
        <v>667</v>
      </c>
      <c r="M240" t="s">
        <v>668</v>
      </c>
      <c r="N240" t="s">
        <v>572</v>
      </c>
      <c r="O240" s="36" t="s">
        <v>112</v>
      </c>
      <c r="P240">
        <v>0.43681763167520998</v>
      </c>
      <c r="Q240">
        <v>8.567572766014081E-5</v>
      </c>
      <c r="R240">
        <v>0.98414102605144504</v>
      </c>
      <c r="S240">
        <v>3.0068270054756898E-2</v>
      </c>
      <c r="T240">
        <v>0.13300818728868902</v>
      </c>
      <c r="U240">
        <v>0.98274390899112996</v>
      </c>
      <c r="V240">
        <v>0.24799314065500302</v>
      </c>
      <c r="W240">
        <v>2.8457709956539803E-3</v>
      </c>
      <c r="X240">
        <v>0.276254868780345</v>
      </c>
    </row>
    <row r="241" spans="1:24">
      <c r="A241" s="2">
        <v>0.618042914682433</v>
      </c>
      <c r="B241" s="2">
        <v>0.67182705364734996</v>
      </c>
      <c r="C241" s="2">
        <v>-0.75895421099912996</v>
      </c>
      <c r="D241" s="3">
        <v>2.23651189372658</v>
      </c>
      <c r="E241" s="3">
        <v>-3.2576148557893498</v>
      </c>
      <c r="F241" s="3">
        <v>-3.90039365161166</v>
      </c>
      <c r="G241" s="4">
        <v>0.97075991833267106</v>
      </c>
      <c r="H241" s="4">
        <v>-1.62792142665099</v>
      </c>
      <c r="I241" s="4">
        <v>-2.8879147197144199</v>
      </c>
      <c r="J241" t="s">
        <v>947</v>
      </c>
      <c r="K241" s="9" t="s">
        <v>391</v>
      </c>
      <c r="L241" t="s">
        <v>667</v>
      </c>
      <c r="M241" t="s">
        <v>668</v>
      </c>
      <c r="N241" t="s">
        <v>572</v>
      </c>
      <c r="O241" s="36" t="s">
        <v>118</v>
      </c>
      <c r="P241">
        <v>0.44720172896570104</v>
      </c>
      <c r="Q241">
        <v>0.26329485287181903</v>
      </c>
      <c r="R241">
        <v>0.41551921365422101</v>
      </c>
      <c r="S241">
        <v>2.6798092173935001E-4</v>
      </c>
      <c r="T241">
        <v>2.7435136524019799E-6</v>
      </c>
      <c r="U241">
        <v>4.4702350290495294E-8</v>
      </c>
      <c r="V241">
        <v>0.11722757028947701</v>
      </c>
      <c r="W241">
        <v>6.8774029511736601E-3</v>
      </c>
      <c r="X241">
        <v>9.5726641792773106E-6</v>
      </c>
    </row>
    <row r="242" spans="1:24">
      <c r="A242" s="2">
        <v>2.27186356223043</v>
      </c>
      <c r="B242" s="2">
        <v>1.7764067541120401</v>
      </c>
      <c r="C242" s="2">
        <v>-2.2135029753045798</v>
      </c>
      <c r="D242" s="3">
        <v>4.3802350601343303</v>
      </c>
      <c r="E242" s="3">
        <v>-3.4776220789888099</v>
      </c>
      <c r="F242" s="3">
        <v>-6.0447551725469602</v>
      </c>
      <c r="G242" s="4">
        <v>0.88649865498641311</v>
      </c>
      <c r="H242" s="4">
        <v>-1.3533384597612699</v>
      </c>
      <c r="I242" s="4">
        <v>-2.6782508238493601</v>
      </c>
      <c r="J242" t="s">
        <v>948</v>
      </c>
      <c r="K242" s="9" t="s">
        <v>392</v>
      </c>
      <c r="L242" t="s">
        <v>667</v>
      </c>
      <c r="M242" t="s">
        <v>668</v>
      </c>
      <c r="N242" t="s">
        <v>572</v>
      </c>
      <c r="O242" s="36" t="s">
        <v>120</v>
      </c>
      <c r="P242">
        <v>3.0450541159137701E-2</v>
      </c>
      <c r="Q242">
        <v>5.1787849797100598E-2</v>
      </c>
      <c r="R242">
        <v>7.4969908272560795E-2</v>
      </c>
      <c r="S242">
        <v>1.5428705775235399E-5</v>
      </c>
      <c r="T242">
        <v>7.5339190461333103E-4</v>
      </c>
      <c r="U242">
        <v>7.8745033236481602E-8</v>
      </c>
      <c r="V242">
        <v>0.41509165233728201</v>
      </c>
      <c r="W242">
        <v>0.18191874227098101</v>
      </c>
      <c r="X242">
        <v>6.0755164964291803E-3</v>
      </c>
    </row>
    <row r="243" spans="1:24">
      <c r="A243" s="2">
        <v>-6.3198748485699105E-2</v>
      </c>
      <c r="B243" s="2">
        <v>2.9790177789935899E-2</v>
      </c>
      <c r="C243" s="2">
        <v>7.5676148232421497E-2</v>
      </c>
      <c r="D243" s="3">
        <v>1.1953862910206801</v>
      </c>
      <c r="E243" s="3">
        <v>-1.92731507289885</v>
      </c>
      <c r="F243" s="3">
        <v>-2.4397883298548</v>
      </c>
      <c r="G243" s="4">
        <v>0.93284622270463202</v>
      </c>
      <c r="H243" s="4">
        <v>-1.0369773996651701</v>
      </c>
      <c r="I243" s="4">
        <v>-2.0590775545958202</v>
      </c>
      <c r="J243" t="s">
        <v>949</v>
      </c>
      <c r="K243" s="9" t="s">
        <v>393</v>
      </c>
      <c r="L243" t="s">
        <v>667</v>
      </c>
      <c r="M243" t="s">
        <v>668</v>
      </c>
      <c r="N243" t="s">
        <v>572</v>
      </c>
      <c r="O243" s="36" t="s">
        <v>118</v>
      </c>
      <c r="P243">
        <v>0.9450976651002071</v>
      </c>
      <c r="Q243">
        <v>0.95551481446101005</v>
      </c>
      <c r="R243">
        <v>0.94824954687662311</v>
      </c>
      <c r="S243">
        <v>5.6672969650665506E-3</v>
      </c>
      <c r="T243">
        <v>5.58319490143927E-5</v>
      </c>
      <c r="U243">
        <v>6.25308196400347E-7</v>
      </c>
      <c r="V243">
        <v>3.1147800934975003E-2</v>
      </c>
      <c r="W243">
        <v>1.67414562135157E-2</v>
      </c>
      <c r="X243">
        <v>1.0773619259480502E-5</v>
      </c>
    </row>
    <row r="244" spans="1:24">
      <c r="A244" s="2">
        <v>2.6776635793043799</v>
      </c>
      <c r="B244" s="2">
        <v>2.4035377040259602</v>
      </c>
      <c r="C244" s="2">
        <v>-2.1952817899799801</v>
      </c>
      <c r="D244" s="3">
        <v>5.0335460822564704</v>
      </c>
      <c r="E244" s="3">
        <v>-3.2790600148332598</v>
      </c>
      <c r="F244" s="3">
        <v>-6.3464437548410499</v>
      </c>
      <c r="G244" s="4">
        <v>0.66101815713782708</v>
      </c>
      <c r="H244" s="4">
        <v>-1.3400886522923501</v>
      </c>
      <c r="I244" s="4">
        <v>-2.7250927342754099</v>
      </c>
      <c r="J244" t="s">
        <v>950</v>
      </c>
      <c r="K244" s="9" t="s">
        <v>394</v>
      </c>
      <c r="L244" t="s">
        <v>667</v>
      </c>
      <c r="M244" t="s">
        <v>668</v>
      </c>
      <c r="N244" t="s">
        <v>572</v>
      </c>
      <c r="O244" s="36" t="s">
        <v>118</v>
      </c>
      <c r="P244">
        <v>2.1627459835943899E-2</v>
      </c>
      <c r="Q244">
        <v>1.7866572915062801E-2</v>
      </c>
      <c r="R244">
        <v>0.12369103553185301</v>
      </c>
      <c r="S244">
        <v>9.8757067791923208E-6</v>
      </c>
      <c r="T244">
        <v>4.2100253364680904E-3</v>
      </c>
      <c r="U244">
        <v>2.5610468677236898E-7</v>
      </c>
      <c r="V244">
        <v>0.61636543969568203</v>
      </c>
      <c r="W244">
        <v>0.24715193435770702</v>
      </c>
      <c r="X244">
        <v>1.2499529767269099E-2</v>
      </c>
    </row>
    <row r="245" spans="1:24">
      <c r="A245" s="2">
        <v>0.39108131048354405</v>
      </c>
      <c r="B245" s="2">
        <v>0.17207481055233101</v>
      </c>
      <c r="C245" s="2">
        <v>-0.144892963761932</v>
      </c>
      <c r="D245" s="3">
        <v>2.3812464423030399</v>
      </c>
      <c r="E245" s="3">
        <v>-3.5529281872495497</v>
      </c>
      <c r="F245" s="3">
        <v>-4.3131065545310401</v>
      </c>
      <c r="G245" s="4">
        <v>0.62113489819846102</v>
      </c>
      <c r="H245" s="4">
        <v>-1.3488586861918699</v>
      </c>
      <c r="I245" s="4">
        <v>-1.98062491774883</v>
      </c>
      <c r="J245" t="s">
        <v>951</v>
      </c>
      <c r="K245" s="9" t="s">
        <v>395</v>
      </c>
      <c r="L245" t="s">
        <v>667</v>
      </c>
      <c r="M245" t="s">
        <v>668</v>
      </c>
      <c r="N245" t="s">
        <v>572</v>
      </c>
      <c r="O245" s="36" t="s">
        <v>121</v>
      </c>
      <c r="P245">
        <v>0.66804616798029204</v>
      </c>
      <c r="Q245">
        <v>0.79855242555739003</v>
      </c>
      <c r="R245">
        <v>0.92412488214745703</v>
      </c>
      <c r="S245">
        <v>8.9609873576830898E-5</v>
      </c>
      <c r="T245">
        <v>3.8991181537564799E-7</v>
      </c>
      <c r="U245">
        <v>3.4789254656307298E-9</v>
      </c>
      <c r="V245">
        <v>0.339272590851457</v>
      </c>
      <c r="W245">
        <v>2.2531674325458301E-2</v>
      </c>
      <c r="X245">
        <v>1.0363722498699401E-3</v>
      </c>
    </row>
    <row r="246" spans="1:24">
      <c r="A246" s="2">
        <v>1.1437471253426401</v>
      </c>
      <c r="B246" s="2">
        <v>0.83224209940130001</v>
      </c>
      <c r="C246" s="2">
        <v>-0.84027793935561401</v>
      </c>
      <c r="D246" s="3">
        <v>3.93170638478058</v>
      </c>
      <c r="E246" s="3">
        <v>-4.7701832939637798</v>
      </c>
      <c r="F246" s="3">
        <v>-6.2345738375997897</v>
      </c>
      <c r="G246" s="4">
        <v>1.06551161576721</v>
      </c>
      <c r="H246" s="4">
        <v>-1.9960868157774199</v>
      </c>
      <c r="I246" s="4">
        <v>-2.3817070064141901</v>
      </c>
      <c r="J246" t="s">
        <v>952</v>
      </c>
      <c r="K246" s="9" t="s">
        <v>396</v>
      </c>
      <c r="L246" t="s">
        <v>667</v>
      </c>
      <c r="M246" t="s">
        <v>668</v>
      </c>
      <c r="N246" t="s">
        <v>572</v>
      </c>
      <c r="O246" s="36" t="s">
        <v>116</v>
      </c>
      <c r="P246">
        <v>0.19587642764905203</v>
      </c>
      <c r="Q246">
        <v>0.262382692723369</v>
      </c>
      <c r="R246">
        <v>0.48625833700981302</v>
      </c>
      <c r="S246">
        <v>1.3453219717193701E-6</v>
      </c>
      <c r="T246">
        <v>1.2429893351867601E-7</v>
      </c>
      <c r="U246">
        <v>1.76822522188529E-10</v>
      </c>
      <c r="V246">
        <v>0.17155875546900401</v>
      </c>
      <c r="W246">
        <v>7.3610973486952901E-3</v>
      </c>
      <c r="X246">
        <v>1.7431491413718901E-3</v>
      </c>
    </row>
    <row r="247" spans="1:24">
      <c r="A247" s="2">
        <v>0.56972320072599403</v>
      </c>
      <c r="B247" s="2">
        <v>0.82557361802860008</v>
      </c>
      <c r="C247" s="2">
        <v>-0.57388082185268308</v>
      </c>
      <c r="D247" s="3">
        <v>3.27650199240197</v>
      </c>
      <c r="E247" s="3">
        <v>-3.4641092834865899</v>
      </c>
      <c r="F247" s="3">
        <v>-5.0768062383622397</v>
      </c>
      <c r="G247" s="4">
        <v>1.32447294881717</v>
      </c>
      <c r="H247" s="4">
        <v>-1.6761814254880099</v>
      </c>
      <c r="I247" s="4">
        <v>-2.9304797362863799</v>
      </c>
      <c r="J247" t="s">
        <v>953</v>
      </c>
      <c r="K247" s="9" t="s">
        <v>397</v>
      </c>
      <c r="L247" t="s">
        <v>667</v>
      </c>
      <c r="M247" t="s">
        <v>668</v>
      </c>
      <c r="N247" t="s">
        <v>572</v>
      </c>
      <c r="O247" s="36" t="s">
        <v>118</v>
      </c>
      <c r="P247">
        <v>0.52735691594165701</v>
      </c>
      <c r="Q247">
        <v>0.18841100816435</v>
      </c>
      <c r="R247">
        <v>0.61356713644541305</v>
      </c>
      <c r="S247">
        <v>2.2860900555228197E-6</v>
      </c>
      <c r="T247">
        <v>2.7129176835509701E-6</v>
      </c>
      <c r="U247">
        <v>6.2407435809117598E-10</v>
      </c>
      <c r="V247">
        <v>3.90675991784145E-2</v>
      </c>
      <c r="W247">
        <v>8.8511014846797114E-3</v>
      </c>
      <c r="X247">
        <v>1.9241322849962501E-5</v>
      </c>
    </row>
    <row r="248" spans="1:24">
      <c r="A248" s="2">
        <v>0.32107586746502104</v>
      </c>
      <c r="B248" s="2">
        <v>0.11335694112935601</v>
      </c>
      <c r="C248" s="2">
        <v>-0.10570869336968401</v>
      </c>
      <c r="D248" s="3">
        <v>2.0098423563832202</v>
      </c>
      <c r="E248" s="3">
        <v>-4.0864994866538904</v>
      </c>
      <c r="F248" s="3">
        <v>-4.1514161750410903</v>
      </c>
      <c r="G248" s="4">
        <v>0.62374062819197995</v>
      </c>
      <c r="H248" s="4">
        <v>-1.4100835833679799</v>
      </c>
      <c r="I248" s="4">
        <v>-1.6412906380479799</v>
      </c>
      <c r="J248" t="s">
        <v>954</v>
      </c>
      <c r="K248" s="9" t="s">
        <v>398</v>
      </c>
      <c r="L248" t="s">
        <v>667</v>
      </c>
      <c r="M248" t="s">
        <v>668</v>
      </c>
      <c r="N248" t="s">
        <v>572</v>
      </c>
      <c r="O248" s="36" t="s">
        <v>121</v>
      </c>
      <c r="P248">
        <v>0.71581768568869908</v>
      </c>
      <c r="Q248">
        <v>0.86111499751483001</v>
      </c>
      <c r="R248">
        <v>0.9421882817703251</v>
      </c>
      <c r="S248">
        <v>3.2088226127110505E-4</v>
      </c>
      <c r="T248">
        <v>5.8584837452479009E-9</v>
      </c>
      <c r="U248">
        <v>1.7768664979177401E-9</v>
      </c>
      <c r="V248">
        <v>0.296540818279663</v>
      </c>
      <c r="W248">
        <v>1.02727534037921E-2</v>
      </c>
      <c r="X248">
        <v>3.3233420496722801E-3</v>
      </c>
    </row>
    <row r="249" spans="1:24">
      <c r="A249" s="2">
        <v>1.1614519735622599</v>
      </c>
      <c r="B249" s="2">
        <v>0.34187800203315305</v>
      </c>
      <c r="C249" s="2">
        <v>-0.8530155635666381</v>
      </c>
      <c r="D249" s="3">
        <v>3.4700552380667498</v>
      </c>
      <c r="E249" s="3">
        <v>-4.5996592903331601</v>
      </c>
      <c r="F249" s="3">
        <v>-6.2073170602648302</v>
      </c>
      <c r="G249" s="4">
        <v>1.1028094037056699</v>
      </c>
      <c r="H249" s="4">
        <v>-2.05402979822221</v>
      </c>
      <c r="I249" s="4">
        <v>-2.9012758620371901</v>
      </c>
      <c r="J249" t="s">
        <v>955</v>
      </c>
      <c r="K249" s="9" t="s">
        <v>399</v>
      </c>
      <c r="L249" t="s">
        <v>667</v>
      </c>
      <c r="M249" t="s">
        <v>668</v>
      </c>
      <c r="N249" t="s">
        <v>572</v>
      </c>
      <c r="O249" s="36" t="s">
        <v>118</v>
      </c>
      <c r="P249">
        <v>0.156083459561735</v>
      </c>
      <c r="Q249">
        <v>0.65609727830513709</v>
      </c>
      <c r="R249">
        <v>0.43970119709913502</v>
      </c>
      <c r="S249">
        <v>4.2294568600945099E-6</v>
      </c>
      <c r="T249">
        <v>8.0578628203106414E-8</v>
      </c>
      <c r="U249">
        <v>6.1692962814640102E-11</v>
      </c>
      <c r="V249">
        <v>0.12842298173689401</v>
      </c>
      <c r="W249">
        <v>3.5018553550180101E-3</v>
      </c>
      <c r="X249">
        <v>8.5628308302823999E-5</v>
      </c>
    </row>
    <row r="250" spans="1:24">
      <c r="A250" s="2">
        <v>0.69541501256601601</v>
      </c>
      <c r="B250" s="2">
        <v>0.15209489136829102</v>
      </c>
      <c r="C250" s="2">
        <v>-0.71414422524116505</v>
      </c>
      <c r="D250" s="3">
        <v>3.1340525684023599</v>
      </c>
      <c r="E250" s="3">
        <v>-4.5785839571608999</v>
      </c>
      <c r="F250" s="3">
        <v>-5.1945484299403999</v>
      </c>
      <c r="G250" s="4">
        <v>0.91963679935701503</v>
      </c>
      <c r="H250" s="4">
        <v>-2.40655335880153</v>
      </c>
      <c r="I250" s="4">
        <v>-2.3294632762919498</v>
      </c>
      <c r="J250" t="s">
        <v>956</v>
      </c>
      <c r="K250" s="9" t="s">
        <v>400</v>
      </c>
      <c r="L250" t="s">
        <v>667</v>
      </c>
      <c r="M250" t="s">
        <v>668</v>
      </c>
      <c r="N250" t="s">
        <v>572</v>
      </c>
      <c r="O250" s="36" t="s">
        <v>112</v>
      </c>
      <c r="P250">
        <v>0.39843444507271902</v>
      </c>
      <c r="Q250">
        <v>0.83507440302818203</v>
      </c>
      <c r="R250">
        <v>0.48128076193776603</v>
      </c>
      <c r="S250">
        <v>3.51327890641772E-6</v>
      </c>
      <c r="T250">
        <v>8.90919317579372E-9</v>
      </c>
      <c r="U250">
        <v>2.3023974078753501E-10</v>
      </c>
      <c r="V250">
        <v>0.15984159125029301</v>
      </c>
      <c r="W250">
        <v>1.8682749253496101E-4</v>
      </c>
      <c r="X250">
        <v>3.3607070607718603E-4</v>
      </c>
    </row>
    <row r="251" spans="1:24">
      <c r="A251" s="2">
        <v>0.73451038941901903</v>
      </c>
      <c r="B251" s="2">
        <v>0.17551804421948303</v>
      </c>
      <c r="C251" s="2">
        <v>-0.71098884502697901</v>
      </c>
      <c r="D251" s="3">
        <v>3.0797822574212899</v>
      </c>
      <c r="E251" s="3">
        <v>-4.7249378187046602</v>
      </c>
      <c r="F251" s="3">
        <v>-5.3643204784223801</v>
      </c>
      <c r="G251" s="4">
        <v>1.13592757920262</v>
      </c>
      <c r="H251" s="4">
        <v>-2.0770992349720299</v>
      </c>
      <c r="I251" s="4">
        <v>-2.4668393015340802</v>
      </c>
      <c r="J251" t="s">
        <v>957</v>
      </c>
      <c r="K251" s="9" t="s">
        <v>401</v>
      </c>
      <c r="L251" t="s">
        <v>667</v>
      </c>
      <c r="M251" t="s">
        <v>668</v>
      </c>
      <c r="N251" t="s">
        <v>572</v>
      </c>
      <c r="O251" t="s">
        <v>115</v>
      </c>
      <c r="P251">
        <v>0.36528843789959603</v>
      </c>
      <c r="Q251">
        <v>0.80768882889306504</v>
      </c>
      <c r="R251">
        <v>0.48472840154670704</v>
      </c>
      <c r="S251">
        <v>4.8271206263148701E-6</v>
      </c>
      <c r="T251">
        <v>4.6052518806319305E-9</v>
      </c>
      <c r="U251">
        <v>1.29165245248965E-10</v>
      </c>
      <c r="V251">
        <v>7.5136410317371199E-2</v>
      </c>
      <c r="W251">
        <v>1.0634026230065801E-3</v>
      </c>
      <c r="X251">
        <v>1.67356610435805E-4</v>
      </c>
    </row>
    <row r="252" spans="1:24">
      <c r="A252" s="2">
        <v>1.7054377738684798</v>
      </c>
      <c r="B252" s="2">
        <v>1.29373780328891</v>
      </c>
      <c r="C252" s="2">
        <v>-1.47271547295284</v>
      </c>
      <c r="D252" s="3">
        <v>3.7686117314584902</v>
      </c>
      <c r="E252" s="3">
        <v>-3.5831539658154798</v>
      </c>
      <c r="F252" s="3">
        <v>-5.3335393841266603</v>
      </c>
      <c r="G252" s="4">
        <v>1.31438906324745</v>
      </c>
      <c r="H252" s="4">
        <v>-1.47170701924271</v>
      </c>
      <c r="I252" s="4">
        <v>-2.8678014208597</v>
      </c>
      <c r="J252" t="s">
        <v>958</v>
      </c>
      <c r="K252" s="9" t="s">
        <v>402</v>
      </c>
      <c r="L252" t="s">
        <v>667</v>
      </c>
      <c r="M252" t="s">
        <v>668</v>
      </c>
      <c r="N252" t="s">
        <v>572</v>
      </c>
      <c r="O252" t="s">
        <v>122</v>
      </c>
      <c r="P252">
        <v>4.6414695726958298E-2</v>
      </c>
      <c r="Q252">
        <v>8.1712715319990498E-2</v>
      </c>
      <c r="R252">
        <v>0.16119738253245802</v>
      </c>
      <c r="S252">
        <v>5.6296927346641295E-6</v>
      </c>
      <c r="T252">
        <v>3.3579698409300206E-5</v>
      </c>
      <c r="U252">
        <v>1.3312235232474501E-8</v>
      </c>
      <c r="V252">
        <v>9.7726846146924701E-2</v>
      </c>
      <c r="W252">
        <v>6.2160135321134902E-2</v>
      </c>
      <c r="X252">
        <v>3.5544790834897503E-4</v>
      </c>
    </row>
    <row r="253" spans="1:24">
      <c r="A253" s="2">
        <v>0.95599397726644908</v>
      </c>
      <c r="B253" s="2">
        <v>0.64933163230790603</v>
      </c>
      <c r="C253" s="2">
        <v>-0.29231979666131702</v>
      </c>
      <c r="D253" s="3">
        <v>2.9177831893045498</v>
      </c>
      <c r="E253" s="3">
        <v>-4.5820962740059796</v>
      </c>
      <c r="F253" s="3">
        <v>-5.0645943032728402</v>
      </c>
      <c r="G253" s="4">
        <v>0.83572396539141802</v>
      </c>
      <c r="H253" s="4">
        <v>-1.6657353466975</v>
      </c>
      <c r="I253" s="4">
        <v>-2.1002290164629098</v>
      </c>
      <c r="J253" t="s">
        <v>959</v>
      </c>
      <c r="K253" s="9" t="s">
        <v>403</v>
      </c>
      <c r="L253" t="s">
        <v>667</v>
      </c>
      <c r="M253" t="s">
        <v>668</v>
      </c>
      <c r="N253" t="s">
        <v>572</v>
      </c>
      <c r="O253" t="s">
        <v>122</v>
      </c>
      <c r="P253">
        <v>0.21655567966494901</v>
      </c>
      <c r="Q253">
        <v>0.31861820672834101</v>
      </c>
      <c r="R253">
        <v>0.8383571331790961</v>
      </c>
      <c r="S253">
        <v>1.7634999512496702E-5</v>
      </c>
      <c r="T253">
        <v>1.5400590532344701E-8</v>
      </c>
      <c r="U253">
        <v>8.1735398554584009E-10</v>
      </c>
      <c r="V253">
        <v>0.22371027782591402</v>
      </c>
      <c r="W253">
        <v>9.8930770220613806E-3</v>
      </c>
      <c r="X253">
        <v>1.4591128898816402E-3</v>
      </c>
    </row>
    <row r="254" spans="1:24">
      <c r="A254" s="2">
        <v>0.78052050149692997</v>
      </c>
      <c r="B254" s="2">
        <v>4.7971362865313304E-3</v>
      </c>
      <c r="C254" s="2">
        <v>-0.73947395741469302</v>
      </c>
      <c r="D254" s="3">
        <v>3.2590527585222602</v>
      </c>
      <c r="E254" s="3">
        <v>-4.3251496779362402</v>
      </c>
      <c r="F254" s="3">
        <v>-5.63690115125614</v>
      </c>
      <c r="G254" s="4">
        <v>1.0399965911492299</v>
      </c>
      <c r="H254" s="4">
        <v>-2.0414258018238201</v>
      </c>
      <c r="I254" s="4">
        <v>-2.5958648010260799</v>
      </c>
      <c r="J254" t="s">
        <v>960</v>
      </c>
      <c r="K254" s="9" t="s">
        <v>404</v>
      </c>
      <c r="L254" t="s">
        <v>667</v>
      </c>
      <c r="M254" t="s">
        <v>668</v>
      </c>
      <c r="N254" t="s">
        <v>572</v>
      </c>
      <c r="O254" t="s">
        <v>123</v>
      </c>
      <c r="P254">
        <v>0.34655441341034304</v>
      </c>
      <c r="Q254">
        <v>0.99523985062792708</v>
      </c>
      <c r="R254">
        <v>0.47921914011773403</v>
      </c>
      <c r="S254">
        <v>3.0840937500425501E-6</v>
      </c>
      <c r="T254">
        <v>5.5705487391623097E-8</v>
      </c>
      <c r="U254">
        <v>8.8507015420201498E-11</v>
      </c>
      <c r="V254">
        <v>0.11888411850775001</v>
      </c>
      <c r="W254">
        <v>1.7306532581239402E-3</v>
      </c>
      <c r="X254">
        <v>1.2720671942817002E-4</v>
      </c>
    </row>
    <row r="255" spans="1:24">
      <c r="A255" s="2">
        <v>0.8660380245347391</v>
      </c>
      <c r="B255" s="2">
        <v>0.24024533020375302</v>
      </c>
      <c r="C255" s="2">
        <v>-0.70285829338136707</v>
      </c>
      <c r="D255" s="3">
        <v>3.5952869703191399</v>
      </c>
      <c r="E255" s="3">
        <v>-4.6445586385629802</v>
      </c>
      <c r="F255" s="3">
        <v>-5.7519320124654705</v>
      </c>
      <c r="G255" s="4">
        <v>1.1212486311477401</v>
      </c>
      <c r="H255" s="4">
        <v>-2.1413791787194798</v>
      </c>
      <c r="I255" s="4">
        <v>-2.86364124750986</v>
      </c>
      <c r="J255" t="s">
        <v>961</v>
      </c>
      <c r="K255" s="9" t="s">
        <v>405</v>
      </c>
      <c r="L255" t="s">
        <v>667</v>
      </c>
      <c r="M255" t="s">
        <v>668</v>
      </c>
      <c r="N255" t="s">
        <v>572</v>
      </c>
      <c r="O255" t="s">
        <v>124</v>
      </c>
      <c r="P255">
        <v>0.34083073792185603</v>
      </c>
      <c r="Q255">
        <v>0.76491112752038803</v>
      </c>
      <c r="R255">
        <v>0.5622140751704241</v>
      </c>
      <c r="S255">
        <v>2.9274542968324599E-6</v>
      </c>
      <c r="T255">
        <v>8.7712283055643718E-8</v>
      </c>
      <c r="U255">
        <v>4.0278991290953902E-10</v>
      </c>
      <c r="V255">
        <v>0.127350098906863</v>
      </c>
      <c r="W255">
        <v>2.7335322458698001E-3</v>
      </c>
      <c r="X255">
        <v>1.2241919965372101E-4</v>
      </c>
    </row>
    <row r="256" spans="1:24">
      <c r="A256" s="2">
        <v>1.4631361839305299</v>
      </c>
      <c r="B256" s="2">
        <v>1.80719220458996</v>
      </c>
      <c r="C256" s="2">
        <v>-0.42929776806148701</v>
      </c>
      <c r="D256" s="3">
        <v>5.0116401277667899</v>
      </c>
      <c r="E256" s="3">
        <v>-3.7365370106698301</v>
      </c>
      <c r="F256" s="3">
        <v>-5.9709902748244099</v>
      </c>
      <c r="G256" s="4">
        <v>1.64025292635452</v>
      </c>
      <c r="H256" s="4">
        <v>-1.5553330240104799</v>
      </c>
      <c r="I256" s="4">
        <v>-2.7384979004261503</v>
      </c>
      <c r="J256" t="s">
        <v>962</v>
      </c>
      <c r="K256" s="9" t="s">
        <v>406</v>
      </c>
      <c r="L256" t="s">
        <v>667</v>
      </c>
      <c r="M256" t="s">
        <v>668</v>
      </c>
      <c r="N256" t="s">
        <v>572</v>
      </c>
      <c r="O256" t="s">
        <v>125</v>
      </c>
      <c r="P256">
        <v>0.10723623569372201</v>
      </c>
      <c r="Q256">
        <v>1.66195781401524E-2</v>
      </c>
      <c r="R256">
        <v>0.79959754029290508</v>
      </c>
      <c r="S256">
        <v>4.82000606897142E-8</v>
      </c>
      <c r="T256">
        <v>2.7055444064967304E-5</v>
      </c>
      <c r="U256">
        <v>2.1962867722186903E-9</v>
      </c>
      <c r="V256">
        <v>4.0568234763156401E-2</v>
      </c>
      <c r="W256">
        <v>5.44842834568742E-2</v>
      </c>
      <c r="X256">
        <v>8.2909874039799509E-4</v>
      </c>
    </row>
    <row r="257" spans="1:24">
      <c r="A257" s="2">
        <v>2.0087321531392699</v>
      </c>
      <c r="B257" s="2">
        <v>1.76520239321147</v>
      </c>
      <c r="C257" s="2">
        <v>-1.24829099166035</v>
      </c>
      <c r="D257" s="3">
        <v>5.0467248828560196</v>
      </c>
      <c r="E257" s="3">
        <v>-4.5748135151437896</v>
      </c>
      <c r="F257" s="3">
        <v>-6.9664079774421701</v>
      </c>
      <c r="G257" s="4">
        <v>1.2756996506207399</v>
      </c>
      <c r="H257" s="4">
        <v>-1.9335583059004899</v>
      </c>
      <c r="I257" s="4">
        <v>-2.9196005774712002</v>
      </c>
      <c r="J257" t="s">
        <v>963</v>
      </c>
      <c r="K257" s="9" t="s">
        <v>407</v>
      </c>
      <c r="L257" t="s">
        <v>667</v>
      </c>
      <c r="M257" t="s">
        <v>668</v>
      </c>
      <c r="N257" t="s">
        <v>572</v>
      </c>
      <c r="O257" t="s">
        <v>115</v>
      </c>
      <c r="P257">
        <v>6.0270600296548002E-2</v>
      </c>
      <c r="Q257">
        <v>5.36664559489698E-2</v>
      </c>
      <c r="R257">
        <v>0.39634097801609203</v>
      </c>
      <c r="S257">
        <v>1.4884941833041098E-6</v>
      </c>
      <c r="T257">
        <v>2.12216642993213E-5</v>
      </c>
      <c r="U257">
        <v>4.2944388131610808E-9</v>
      </c>
      <c r="V257">
        <v>0.210569035289384</v>
      </c>
      <c r="W257">
        <v>4.6783606250806298E-2</v>
      </c>
      <c r="X257">
        <v>2.8794087505718802E-3</v>
      </c>
    </row>
    <row r="258" spans="1:24">
      <c r="A258" s="2">
        <v>1.7341771381570901</v>
      </c>
      <c r="B258" s="2">
        <v>1.95598507830013</v>
      </c>
      <c r="C258" s="2">
        <v>-0.8869305214106481</v>
      </c>
      <c r="D258" s="3">
        <v>4.6838227186917898</v>
      </c>
      <c r="E258" s="3">
        <v>-3.7389331856589099</v>
      </c>
      <c r="F258" s="3">
        <v>-5.9728971915630602</v>
      </c>
      <c r="G258" s="4">
        <v>1.4340505714191401</v>
      </c>
      <c r="H258" s="4">
        <v>-1.4996820099113699</v>
      </c>
      <c r="I258" s="4">
        <v>-2.6245010077183699</v>
      </c>
      <c r="J258" t="s">
        <v>964</v>
      </c>
      <c r="K258" s="9" t="s">
        <v>408</v>
      </c>
      <c r="L258" t="s">
        <v>667</v>
      </c>
      <c r="M258" t="s">
        <v>668</v>
      </c>
      <c r="N258" t="s">
        <v>572</v>
      </c>
      <c r="O258" t="s">
        <v>123</v>
      </c>
      <c r="P258">
        <v>4.94476614554058E-2</v>
      </c>
      <c r="Q258">
        <v>9.6286254562114107E-3</v>
      </c>
      <c r="R258">
        <v>0.49488241779762998</v>
      </c>
      <c r="S258">
        <v>1.87795133602777E-7</v>
      </c>
      <c r="T258">
        <v>2.7237562861112103E-5</v>
      </c>
      <c r="U258">
        <v>2.2235944468065E-9</v>
      </c>
      <c r="V258">
        <v>7.7285219424895704E-2</v>
      </c>
      <c r="W258">
        <v>6.4945782774787006E-2</v>
      </c>
      <c r="X258">
        <v>1.32047808618151E-3</v>
      </c>
    </row>
    <row r="259" spans="1:24">
      <c r="A259" s="2">
        <v>-5.4700011951781299E-2</v>
      </c>
      <c r="B259" s="2">
        <v>1.16316571527415E-2</v>
      </c>
      <c r="C259" s="2">
        <v>-0.14273620573079801</v>
      </c>
      <c r="D259" s="3">
        <v>1.6799045324426101</v>
      </c>
      <c r="E259" s="3">
        <v>-4.4154793502030403</v>
      </c>
      <c r="F259" s="3">
        <v>-4.7731556599256999</v>
      </c>
      <c r="G259" s="4">
        <v>1.56248077853992</v>
      </c>
      <c r="H259" s="4">
        <v>-1.9251247437627401</v>
      </c>
      <c r="I259" s="4">
        <v>-1.74509448414782</v>
      </c>
      <c r="J259" t="s">
        <v>965</v>
      </c>
      <c r="K259" s="9" t="s">
        <v>409</v>
      </c>
      <c r="L259" t="s">
        <v>667</v>
      </c>
      <c r="M259" t="s">
        <v>668</v>
      </c>
      <c r="N259" t="s">
        <v>572</v>
      </c>
      <c r="O259" t="s">
        <v>121</v>
      </c>
      <c r="P259">
        <v>0.97141055165430712</v>
      </c>
      <c r="Q259">
        <v>0.98955594074985809</v>
      </c>
      <c r="R259">
        <v>0.93672605607614812</v>
      </c>
      <c r="S259">
        <v>1.4143863839428299E-2</v>
      </c>
      <c r="T259">
        <v>1.0812665695751999E-7</v>
      </c>
      <c r="U259">
        <v>9.7720905639366513E-9</v>
      </c>
      <c r="V259">
        <v>2.2003653133997301E-2</v>
      </c>
      <c r="W259">
        <v>4.9547236956975407E-3</v>
      </c>
      <c r="X259">
        <v>1.2152153407512399E-2</v>
      </c>
    </row>
    <row r="260" spans="1:24">
      <c r="A260" s="2">
        <v>2.1386274980773901</v>
      </c>
      <c r="B260" s="2">
        <v>2.15895571795093</v>
      </c>
      <c r="C260" s="2">
        <v>-1.4036239194497899</v>
      </c>
      <c r="D260" s="3">
        <v>5.0980111880534196</v>
      </c>
      <c r="E260" s="3">
        <v>-3.8145692359173697</v>
      </c>
      <c r="F260" s="3">
        <v>-6.4181648296257903</v>
      </c>
      <c r="G260" s="4">
        <v>1.3559431573892999</v>
      </c>
      <c r="H260" s="4">
        <v>-1.49056840796296</v>
      </c>
      <c r="I260" s="4">
        <v>-2.5663021575751301</v>
      </c>
      <c r="J260" t="s">
        <v>966</v>
      </c>
      <c r="K260" s="9" t="s">
        <v>410</v>
      </c>
      <c r="L260" t="s">
        <v>667</v>
      </c>
      <c r="M260" t="s">
        <v>668</v>
      </c>
      <c r="N260" t="s">
        <v>572</v>
      </c>
      <c r="O260" t="s">
        <v>118</v>
      </c>
      <c r="P260">
        <v>3.4581901231638797E-2</v>
      </c>
      <c r="Q260">
        <v>1.34325868639895E-2</v>
      </c>
      <c r="R260">
        <v>0.29456011292475803</v>
      </c>
      <c r="S260">
        <v>6.0329531026380496E-7</v>
      </c>
      <c r="T260">
        <v>1.55044770610337E-4</v>
      </c>
      <c r="U260">
        <v>1.0441605301127801E-8</v>
      </c>
      <c r="V260">
        <v>0.15893012250968602</v>
      </c>
      <c r="W260">
        <v>0.11917457660967701</v>
      </c>
      <c r="X260">
        <v>6.2639479078693801E-3</v>
      </c>
    </row>
    <row r="261" spans="1:24">
      <c r="A261" s="2">
        <v>1.5092915431314999</v>
      </c>
      <c r="B261" s="2">
        <v>1.2826944710434001</v>
      </c>
      <c r="C261" s="2">
        <v>-0.93587983861882906</v>
      </c>
      <c r="D261" s="3">
        <v>4.40618711603521</v>
      </c>
      <c r="E261" s="3">
        <v>-4.7742985263342304</v>
      </c>
      <c r="F261" s="3">
        <v>-6.4143718964814003</v>
      </c>
      <c r="G261" s="4">
        <v>0.98314220496984506</v>
      </c>
      <c r="H261" s="4">
        <v>-2.21541858945637</v>
      </c>
      <c r="I261" s="4">
        <v>-2.7621430153859299</v>
      </c>
      <c r="J261" t="s">
        <v>967</v>
      </c>
      <c r="K261" s="9" t="s">
        <v>411</v>
      </c>
      <c r="L261" t="s">
        <v>667</v>
      </c>
      <c r="M261" t="s">
        <v>668</v>
      </c>
      <c r="N261" t="s">
        <v>572</v>
      </c>
      <c r="O261" t="s">
        <v>115</v>
      </c>
      <c r="P261">
        <v>0.16547557470284502</v>
      </c>
      <c r="Q261">
        <v>0.15655631475837201</v>
      </c>
      <c r="R261">
        <v>0.55099150898845906</v>
      </c>
      <c r="S261">
        <v>8.3056350358850383E-6</v>
      </c>
      <c r="T261">
        <v>6.2822496387954889E-6</v>
      </c>
      <c r="U261">
        <v>1.2044996489909801E-8</v>
      </c>
      <c r="V261">
        <v>0.33758850387929001</v>
      </c>
      <c r="W261">
        <v>1.7415994257948899E-2</v>
      </c>
      <c r="X261">
        <v>3.5056422274985103E-3</v>
      </c>
    </row>
    <row r="262" spans="1:24">
      <c r="A262" s="2">
        <v>1.5770758546994701</v>
      </c>
      <c r="B262" s="2">
        <v>1.36618515532546</v>
      </c>
      <c r="C262" s="2">
        <v>-0.68115966655785609</v>
      </c>
      <c r="D262" s="3">
        <v>4.48915078777872</v>
      </c>
      <c r="E262" s="3">
        <v>-4.0683306043557597</v>
      </c>
      <c r="F262" s="3">
        <v>-5.6321569853117701</v>
      </c>
      <c r="G262" s="4">
        <v>1.2967485858004399</v>
      </c>
      <c r="H262" s="4">
        <v>-1.58512379662508</v>
      </c>
      <c r="I262" s="4">
        <v>-2.8496287970354599</v>
      </c>
      <c r="J262" t="s">
        <v>968</v>
      </c>
      <c r="K262" s="9" t="s">
        <v>412</v>
      </c>
      <c r="L262" t="s">
        <v>667</v>
      </c>
      <c r="M262" t="s">
        <v>668</v>
      </c>
      <c r="N262" t="s">
        <v>572</v>
      </c>
      <c r="O262" t="s">
        <v>126</v>
      </c>
      <c r="P262">
        <v>6.6206965221989197E-2</v>
      </c>
      <c r="Q262">
        <v>6.2872623538928599E-2</v>
      </c>
      <c r="R262">
        <v>0.61991584086245999</v>
      </c>
      <c r="S262">
        <v>2.1092391486098297E-7</v>
      </c>
      <c r="T262">
        <v>4.0002717649516196E-6</v>
      </c>
      <c r="U262">
        <v>3.5398878583707402E-9</v>
      </c>
      <c r="V262">
        <v>9.9856830041082298E-2</v>
      </c>
      <c r="W262">
        <v>4.1462725057783902E-2</v>
      </c>
      <c r="X262">
        <v>3.4840612265335801E-4</v>
      </c>
    </row>
    <row r="263" spans="1:24">
      <c r="A263" s="2">
        <v>0.55502997985306701</v>
      </c>
      <c r="B263" s="2">
        <v>0.80895272417037511</v>
      </c>
      <c r="C263" s="2">
        <v>-0.19607862250449201</v>
      </c>
      <c r="D263" s="3">
        <v>2.5265245229138698</v>
      </c>
      <c r="E263" s="3">
        <v>-3.3965596570097798</v>
      </c>
      <c r="F263" s="3">
        <v>-4.2529685559062305</v>
      </c>
      <c r="G263" s="4">
        <v>1.01270123125926</v>
      </c>
      <c r="H263" s="4">
        <v>-1.53704158430924</v>
      </c>
      <c r="I263" s="4">
        <v>-2.16635680774493</v>
      </c>
      <c r="J263" t="s">
        <v>969</v>
      </c>
      <c r="K263" s="9" t="s">
        <v>413</v>
      </c>
      <c r="L263" t="s">
        <v>667</v>
      </c>
      <c r="M263" t="s">
        <v>668</v>
      </c>
      <c r="N263" t="s">
        <v>572</v>
      </c>
      <c r="O263" t="s">
        <v>122</v>
      </c>
      <c r="P263">
        <v>0.45106087453967303</v>
      </c>
      <c r="Q263">
        <v>0.12392726217737</v>
      </c>
      <c r="R263">
        <v>0.87815774643871503</v>
      </c>
      <c r="S263">
        <v>1.17209752246719E-5</v>
      </c>
      <c r="T263">
        <v>2.0956540632181799E-7</v>
      </c>
      <c r="U263">
        <v>8.8470973463260101E-10</v>
      </c>
      <c r="V263">
        <v>6.6248411593284498E-2</v>
      </c>
      <c r="W263">
        <v>4.7980561259111203E-3</v>
      </c>
      <c r="X263">
        <v>1.3993400963442E-4</v>
      </c>
    </row>
    <row r="264" spans="1:24">
      <c r="A264" s="2">
        <v>0.37782554463176604</v>
      </c>
      <c r="B264" s="2">
        <v>0.18012732071305501</v>
      </c>
      <c r="C264" s="2">
        <v>-0.38465652832472902</v>
      </c>
      <c r="D264" s="3">
        <v>1.74759349569817</v>
      </c>
      <c r="E264" s="3">
        <v>-2.5304058067798199</v>
      </c>
      <c r="F264" s="3">
        <v>-2.82809613582759</v>
      </c>
      <c r="G264" s="4">
        <v>1.1868575995447199</v>
      </c>
      <c r="H264" s="4">
        <v>-1.7027812291852</v>
      </c>
      <c r="I264" s="4">
        <v>-2.8191701035352099</v>
      </c>
      <c r="J264" t="s">
        <v>970</v>
      </c>
      <c r="K264" s="9" t="s">
        <v>414</v>
      </c>
      <c r="L264" t="s">
        <v>667</v>
      </c>
      <c r="M264" t="s">
        <v>668</v>
      </c>
      <c r="N264" t="s">
        <v>572</v>
      </c>
      <c r="O264" t="s">
        <v>118</v>
      </c>
      <c r="P264">
        <v>0.63922513500122502</v>
      </c>
      <c r="Q264">
        <v>0.763378251094875</v>
      </c>
      <c r="R264">
        <v>0.70455858342799405</v>
      </c>
      <c r="S264">
        <v>1.0661080555015401E-3</v>
      </c>
      <c r="T264">
        <v>2.0513748191930003E-5</v>
      </c>
      <c r="U264">
        <v>1.7532783616263101E-6</v>
      </c>
      <c r="V264">
        <v>2.50583395762531E-2</v>
      </c>
      <c r="W264">
        <v>1.4429119566363102E-3</v>
      </c>
      <c r="X264">
        <v>1.8257261688993099E-6</v>
      </c>
    </row>
    <row r="265" spans="1:24">
      <c r="A265" s="2">
        <v>1.49249358784319</v>
      </c>
      <c r="B265" s="2">
        <v>1.50788834676376</v>
      </c>
      <c r="C265" s="2">
        <v>-0.66953806684093109</v>
      </c>
      <c r="D265" s="3">
        <v>3.9042739569003402</v>
      </c>
      <c r="E265" s="3">
        <v>-3.48171025871296</v>
      </c>
      <c r="F265" s="3">
        <v>-5.2471269798788098</v>
      </c>
      <c r="G265" s="4">
        <v>0.68479737862480605</v>
      </c>
      <c r="H265" s="4">
        <v>-1.4591617186985801</v>
      </c>
      <c r="I265" s="4">
        <v>-3.4682458860295702</v>
      </c>
      <c r="J265" t="s">
        <v>971</v>
      </c>
      <c r="K265" s="9" t="s">
        <v>415</v>
      </c>
      <c r="L265" t="s">
        <v>667</v>
      </c>
      <c r="M265" t="s">
        <v>668</v>
      </c>
      <c r="N265" t="s">
        <v>572</v>
      </c>
      <c r="O265" t="s">
        <v>127</v>
      </c>
      <c r="P265">
        <v>9.5597121481208094E-2</v>
      </c>
      <c r="Q265">
        <v>4.4535052044779498E-2</v>
      </c>
      <c r="R265">
        <v>0.64130961154499599</v>
      </c>
      <c r="S265">
        <v>4.2494496635241497E-6</v>
      </c>
      <c r="T265">
        <v>6.5853874581491708E-5</v>
      </c>
      <c r="U265">
        <v>2.70928545784338E-8</v>
      </c>
      <c r="V265">
        <v>0.45022519938625805</v>
      </c>
      <c r="W265">
        <v>7.0120395555728299E-2</v>
      </c>
      <c r="X265">
        <v>3.6818877092655604E-5</v>
      </c>
    </row>
    <row r="266" spans="1:24">
      <c r="A266" s="2">
        <v>0.94419924272132105</v>
      </c>
      <c r="B266" s="2">
        <v>0.16901334749835101</v>
      </c>
      <c r="C266" s="2">
        <v>-0.40259573316123304</v>
      </c>
      <c r="D266" s="3">
        <v>2.6132478944307698</v>
      </c>
      <c r="E266" s="3">
        <v>-3.1300517207971201</v>
      </c>
      <c r="F266" s="3">
        <v>-4.3640526980269403</v>
      </c>
      <c r="G266" s="4">
        <v>0.82700804984170506</v>
      </c>
      <c r="H266" s="4">
        <v>-1.3710068909645901</v>
      </c>
      <c r="I266" s="4">
        <v>-3.8509375449338101</v>
      </c>
      <c r="J266" t="s">
        <v>972</v>
      </c>
      <c r="K266" s="9" t="s">
        <v>416</v>
      </c>
      <c r="L266" t="s">
        <v>667</v>
      </c>
      <c r="M266" t="s">
        <v>668</v>
      </c>
      <c r="N266" t="s">
        <v>572</v>
      </c>
      <c r="O266" t="s">
        <v>118</v>
      </c>
      <c r="P266">
        <v>0.29561315740385902</v>
      </c>
      <c r="Q266">
        <v>0.84217414743924501</v>
      </c>
      <c r="R266">
        <v>0.79078521726152906</v>
      </c>
      <c r="S266">
        <v>3.8319820414560804E-4</v>
      </c>
      <c r="T266">
        <v>8.4892230788061919E-5</v>
      </c>
      <c r="U266">
        <v>1.8376749006790799E-7</v>
      </c>
      <c r="V266">
        <v>0.293716791247362</v>
      </c>
      <c r="W266">
        <v>6.2741258327062094E-2</v>
      </c>
      <c r="X266">
        <v>1.8181050477845998E-6</v>
      </c>
    </row>
    <row r="267" spans="1:24">
      <c r="A267" s="2">
        <v>1.81465939729173</v>
      </c>
      <c r="B267" s="2">
        <v>1.8434673283865601</v>
      </c>
      <c r="C267" s="2">
        <v>-1.4192979558104901</v>
      </c>
      <c r="D267" s="3">
        <v>4.1537516138106598</v>
      </c>
      <c r="E267" s="3">
        <v>-3.6020339894518898</v>
      </c>
      <c r="F267" s="3">
        <v>-5.5213928746611503</v>
      </c>
      <c r="G267" s="4">
        <v>1.0870232166523</v>
      </c>
      <c r="H267" s="4">
        <v>-1.4588991826301601</v>
      </c>
      <c r="I267" s="4">
        <v>-2.8363809313249702</v>
      </c>
      <c r="J267" t="s">
        <v>973</v>
      </c>
      <c r="K267" s="9" t="s">
        <v>417</v>
      </c>
      <c r="L267" t="s">
        <v>667</v>
      </c>
      <c r="M267" t="s">
        <v>668</v>
      </c>
      <c r="N267" t="s">
        <v>572</v>
      </c>
      <c r="O267" t="s">
        <v>118</v>
      </c>
      <c r="P267">
        <v>4.7951546870410096E-2</v>
      </c>
      <c r="Q267">
        <v>1.8993675700758002E-2</v>
      </c>
      <c r="R267">
        <v>0.22013019539919501</v>
      </c>
      <c r="S267">
        <v>3.4547366707484599E-6</v>
      </c>
      <c r="T267">
        <v>8.1045756062410792E-5</v>
      </c>
      <c r="U267">
        <v>2.6558479829166901E-8</v>
      </c>
      <c r="V267">
        <v>0.21828774808523901</v>
      </c>
      <c r="W267">
        <v>8.6599091624045901E-2</v>
      </c>
      <c r="X267">
        <v>8.8234227877077604E-4</v>
      </c>
    </row>
    <row r="268" spans="1:24">
      <c r="A268" s="2">
        <v>0.10845549838974999</v>
      </c>
      <c r="B268" s="2">
        <v>0.27312630656621101</v>
      </c>
      <c r="C268" s="2">
        <v>4.0021598542868901E-2</v>
      </c>
      <c r="D268" s="3">
        <v>0.82944014102071406</v>
      </c>
      <c r="E268" s="3">
        <v>-1.90304084633129</v>
      </c>
      <c r="F268" s="3">
        <v>-1.8956200455886401</v>
      </c>
      <c r="G268" s="4">
        <v>0.67354383259766903</v>
      </c>
      <c r="H268" s="4">
        <v>-1.1762625320535101</v>
      </c>
      <c r="I268" s="4">
        <v>-2.6029150304867699</v>
      </c>
      <c r="J268" t="s">
        <v>974</v>
      </c>
      <c r="K268" s="9" t="s">
        <v>418</v>
      </c>
      <c r="L268" t="s">
        <v>667</v>
      </c>
      <c r="M268" t="s">
        <v>668</v>
      </c>
      <c r="N268" t="s">
        <v>572</v>
      </c>
      <c r="O268" t="s">
        <v>123</v>
      </c>
      <c r="P268">
        <v>0.92340886843738612</v>
      </c>
      <c r="Q268">
        <v>0.64851490717334803</v>
      </c>
      <c r="R268">
        <v>0.98106694223723812</v>
      </c>
      <c r="S268">
        <v>0.15508106053507301</v>
      </c>
      <c r="T268">
        <v>1.24663376509943E-3</v>
      </c>
      <c r="U268">
        <v>8.7560922132716109E-4</v>
      </c>
      <c r="V268">
        <v>0.25392171609546904</v>
      </c>
      <c r="W268">
        <v>3.3775710033827198E-2</v>
      </c>
      <c r="X268">
        <v>1.1823548497597802E-5</v>
      </c>
    </row>
    <row r="269" spans="1:24">
      <c r="A269" s="2">
        <v>0.40057560501438305</v>
      </c>
      <c r="B269" s="2">
        <v>0.13709969368605301</v>
      </c>
      <c r="C269" s="2">
        <v>-0.24659864694729403</v>
      </c>
      <c r="D269" s="3">
        <v>1.6168512230107499</v>
      </c>
      <c r="E269" s="3">
        <v>-3.12519717294649</v>
      </c>
      <c r="F269" s="3">
        <v>-2.6442512320515799</v>
      </c>
      <c r="G269" s="4">
        <v>0.90396820613546003</v>
      </c>
      <c r="H269" s="4">
        <v>-1.56047215573894</v>
      </c>
      <c r="I269" s="4">
        <v>-2.4096613636021402</v>
      </c>
      <c r="J269" t="s">
        <v>975</v>
      </c>
      <c r="K269" s="9" t="s">
        <v>419</v>
      </c>
      <c r="L269" t="s">
        <v>667</v>
      </c>
      <c r="M269" t="s">
        <v>668</v>
      </c>
      <c r="N269" t="s">
        <v>572</v>
      </c>
      <c r="O269" t="s">
        <v>116</v>
      </c>
      <c r="P269">
        <v>0.63257845742700503</v>
      </c>
      <c r="Q269">
        <v>0.83151006479366307</v>
      </c>
      <c r="R269">
        <v>0.84203467854207004</v>
      </c>
      <c r="S269">
        <v>3.5352902593707805E-3</v>
      </c>
      <c r="T269">
        <v>1.3741618609741299E-6</v>
      </c>
      <c r="U269">
        <v>1.1436858622640701E-5</v>
      </c>
      <c r="V269">
        <v>0.11255969047988701</v>
      </c>
      <c r="W269">
        <v>4.9339341332057104E-3</v>
      </c>
      <c r="X269">
        <v>4.23849532197847E-5</v>
      </c>
    </row>
    <row r="270" spans="1:24">
      <c r="A270" s="2">
        <v>1.7182998029938399</v>
      </c>
      <c r="B270" s="2">
        <v>1.5899638704846701</v>
      </c>
      <c r="C270" s="2">
        <v>-0.50313100814994405</v>
      </c>
      <c r="D270" s="3">
        <v>3.8192087850246899</v>
      </c>
      <c r="E270" s="3">
        <v>-3.2784241916305099</v>
      </c>
      <c r="F270" s="3">
        <v>-4.8448430386669896</v>
      </c>
      <c r="G270" s="4">
        <v>0.83985439244857807</v>
      </c>
      <c r="H270" s="4">
        <v>-1.31256588767711</v>
      </c>
      <c r="I270" s="4">
        <v>-3.2482174982262499</v>
      </c>
      <c r="J270" t="s">
        <v>976</v>
      </c>
      <c r="K270" s="9" t="s">
        <v>420</v>
      </c>
      <c r="L270" t="s">
        <v>667</v>
      </c>
      <c r="M270" t="s">
        <v>668</v>
      </c>
      <c r="N270" t="s">
        <v>572</v>
      </c>
      <c r="O270" t="s">
        <v>116</v>
      </c>
      <c r="P270">
        <v>6.5849721950721696E-2</v>
      </c>
      <c r="Q270">
        <v>4.5657571627547196E-2</v>
      </c>
      <c r="R270">
        <v>0.76781599805816203</v>
      </c>
      <c r="S270">
        <v>1.5539408591551301E-5</v>
      </c>
      <c r="T270">
        <v>3.03014288084392E-4</v>
      </c>
      <c r="U270">
        <v>3.8796685907376396E-7</v>
      </c>
      <c r="V270">
        <v>0.36894172167663103</v>
      </c>
      <c r="W270">
        <v>0.13210361419143102</v>
      </c>
      <c r="X270">
        <v>1.95413633303156E-4</v>
      </c>
    </row>
    <row r="271" spans="1:24">
      <c r="A271" s="2">
        <v>1.2300898542826599</v>
      </c>
      <c r="B271" s="2">
        <v>1.2249857395161099</v>
      </c>
      <c r="C271" s="2">
        <v>-0.76223108528100303</v>
      </c>
      <c r="D271" s="3">
        <v>3.9813412490369799</v>
      </c>
      <c r="E271" s="3">
        <v>-3.2073078560174602</v>
      </c>
      <c r="F271" s="3">
        <v>-5.2763929790509696</v>
      </c>
      <c r="G271" s="4">
        <v>1.1973659544516999</v>
      </c>
      <c r="H271" s="4">
        <v>-1.2042624970095699</v>
      </c>
      <c r="I271" s="4">
        <v>-2.7687440405668</v>
      </c>
      <c r="J271" t="s">
        <v>977</v>
      </c>
      <c r="K271" s="9" t="s">
        <v>421</v>
      </c>
      <c r="L271" t="s">
        <v>667</v>
      </c>
      <c r="M271" t="s">
        <v>668</v>
      </c>
      <c r="N271" t="s">
        <v>572</v>
      </c>
      <c r="O271" t="s">
        <v>117</v>
      </c>
      <c r="P271">
        <v>0.16511053895879901</v>
      </c>
      <c r="Q271">
        <v>9.1598554629700193E-2</v>
      </c>
      <c r="R271">
        <v>0.55099150898845906</v>
      </c>
      <c r="S271">
        <v>1.44589695836921E-6</v>
      </c>
      <c r="T271">
        <v>1.1043084091678701E-4</v>
      </c>
      <c r="U271">
        <v>9.9322597604962603E-9</v>
      </c>
      <c r="V271">
        <v>0.125277558710328</v>
      </c>
      <c r="W271">
        <v>0.12548156351623901</v>
      </c>
      <c r="X271">
        <v>4.0210820722250205E-4</v>
      </c>
    </row>
    <row r="272" spans="1:24">
      <c r="A272" s="2">
        <v>7.9863286530957603E-2</v>
      </c>
      <c r="B272" s="2">
        <v>0.16932900290219802</v>
      </c>
      <c r="C272" s="2">
        <v>-0.12413275231802601</v>
      </c>
      <c r="D272" s="3">
        <v>0.289888250163648</v>
      </c>
      <c r="E272" s="3">
        <v>-0.40763067848909301</v>
      </c>
      <c r="F272" s="3">
        <v>-0.57321419491355707</v>
      </c>
      <c r="G272" s="4">
        <v>9.7741496839102396E-2</v>
      </c>
      <c r="H272" s="4">
        <v>-0.24219965632054802</v>
      </c>
      <c r="I272" s="4">
        <v>-1.8093331715248899</v>
      </c>
      <c r="J272" t="s">
        <v>978</v>
      </c>
      <c r="K272" s="9" t="s">
        <v>422</v>
      </c>
      <c r="L272" t="s">
        <v>667</v>
      </c>
      <c r="M272" t="s">
        <v>668</v>
      </c>
      <c r="N272" t="s">
        <v>572</v>
      </c>
      <c r="O272" t="s">
        <v>116</v>
      </c>
      <c r="P272">
        <v>0.88487773130197511</v>
      </c>
      <c r="Q272">
        <v>0.58066374279140309</v>
      </c>
      <c r="R272">
        <v>0.84722256616581604</v>
      </c>
      <c r="S272">
        <v>0.38405957105206501</v>
      </c>
      <c r="T272">
        <v>0.22774752239773202</v>
      </c>
      <c r="U272">
        <v>5.5918886312193501E-2</v>
      </c>
      <c r="V272">
        <v>0.80034221559963603</v>
      </c>
      <c r="W272">
        <v>0.46584727445501306</v>
      </c>
      <c r="X272">
        <v>7.7370846599510699E-8</v>
      </c>
    </row>
    <row r="273" spans="1:24">
      <c r="A273" s="2">
        <v>1.0173145516297699</v>
      </c>
      <c r="B273" s="2">
        <v>1.35658975034712</v>
      </c>
      <c r="C273" s="2">
        <v>-0.91376667172867909</v>
      </c>
      <c r="D273" s="3">
        <v>3.1822785471450601</v>
      </c>
      <c r="E273" s="3">
        <v>-3.4451845260323899</v>
      </c>
      <c r="F273" s="3">
        <v>-5.1960778340545</v>
      </c>
      <c r="G273" s="4">
        <v>0.585440707102441</v>
      </c>
      <c r="H273" s="4">
        <v>-1.3512099164365301</v>
      </c>
      <c r="I273" s="4">
        <v>-3.9393001881214698</v>
      </c>
      <c r="J273" t="s">
        <v>979</v>
      </c>
      <c r="K273" s="9" t="s">
        <v>423</v>
      </c>
      <c r="L273" t="s">
        <v>667</v>
      </c>
      <c r="M273" t="s">
        <v>668</v>
      </c>
      <c r="N273" t="s">
        <v>572</v>
      </c>
      <c r="O273" t="s">
        <v>118</v>
      </c>
      <c r="P273">
        <v>0.28011943158103703</v>
      </c>
      <c r="Q273">
        <v>6.2042510204540297E-2</v>
      </c>
      <c r="R273">
        <v>0.44837787224331505</v>
      </c>
      <c r="S273">
        <v>5.7216608424698605E-5</v>
      </c>
      <c r="T273">
        <v>4.5791962951263503E-5</v>
      </c>
      <c r="U273">
        <v>1.55265573056399E-8</v>
      </c>
      <c r="V273">
        <v>0.51403244793846603</v>
      </c>
      <c r="W273">
        <v>8.3312668824081199E-2</v>
      </c>
      <c r="X273">
        <v>2.91621243293004E-6</v>
      </c>
    </row>
    <row r="274" spans="1:24">
      <c r="A274" s="2">
        <v>-0.142999519958217</v>
      </c>
      <c r="B274" s="2">
        <v>-1.3412669459408</v>
      </c>
      <c r="C274" s="2">
        <v>-0.9370317848038151</v>
      </c>
      <c r="D274" s="3">
        <v>9.60682435179772E-2</v>
      </c>
      <c r="E274" s="3">
        <v>-0.20663183748412703</v>
      </c>
      <c r="F274" s="3">
        <v>0.31196010430399401</v>
      </c>
      <c r="G274" s="4">
        <v>-8.7824599908818093E-2</v>
      </c>
      <c r="H274" s="4">
        <v>9.6364756345730402E-3</v>
      </c>
      <c r="I274" s="4">
        <v>0.16007221181172901</v>
      </c>
      <c r="J274" t="s">
        <v>980</v>
      </c>
      <c r="K274" s="9" t="s">
        <v>424</v>
      </c>
      <c r="L274" t="s">
        <v>669</v>
      </c>
      <c r="M274" t="s">
        <v>670</v>
      </c>
      <c r="N274" t="s">
        <v>573</v>
      </c>
      <c r="O274" t="s">
        <v>99</v>
      </c>
      <c r="P274">
        <v>0.75414259892958702</v>
      </c>
      <c r="Q274">
        <v>2.3059055173004598E-6</v>
      </c>
      <c r="R274">
        <v>5.9789164660497204E-3</v>
      </c>
      <c r="S274">
        <v>0.81459776877317103</v>
      </c>
      <c r="T274">
        <v>0.59744075222293702</v>
      </c>
      <c r="U274">
        <v>0.33294718547326402</v>
      </c>
      <c r="V274">
        <v>0.81547276357620402</v>
      </c>
      <c r="W274">
        <v>0.98236331536080712</v>
      </c>
      <c r="X274">
        <v>0.64824563395237</v>
      </c>
    </row>
    <row r="275" spans="1:24">
      <c r="A275" s="2">
        <v>4.2365929902389098E-2</v>
      </c>
      <c r="B275" s="2">
        <v>-0.76590103549454303</v>
      </c>
      <c r="C275" s="2">
        <v>-0.95098821196458205</v>
      </c>
      <c r="D275" s="3">
        <v>-0.98678554264271112</v>
      </c>
      <c r="E275" s="3">
        <v>-6.9527006824005297E-2</v>
      </c>
      <c r="F275" s="3">
        <v>-1.04727396770449</v>
      </c>
      <c r="G275" s="4">
        <v>-0.8301251494925681</v>
      </c>
      <c r="H275" s="4">
        <v>-0.89512829219650003</v>
      </c>
      <c r="I275" s="4">
        <v>-1.3497989656431901</v>
      </c>
      <c r="J275" t="s">
        <v>981</v>
      </c>
      <c r="K275" s="9" t="s">
        <v>425</v>
      </c>
      <c r="L275" t="s">
        <v>669</v>
      </c>
      <c r="M275" t="s">
        <v>670</v>
      </c>
      <c r="N275" t="s">
        <v>574</v>
      </c>
      <c r="O275" t="s">
        <v>128</v>
      </c>
      <c r="P275">
        <v>0.96895336735666004</v>
      </c>
      <c r="Q275">
        <v>0.10342088150020201</v>
      </c>
      <c r="R275">
        <v>0.14772662655611102</v>
      </c>
      <c r="S275">
        <v>4.6597540595188197E-2</v>
      </c>
      <c r="T275">
        <v>0.9427168397219331</v>
      </c>
      <c r="U275">
        <v>3.9341710908559702E-2</v>
      </c>
      <c r="V275">
        <v>9.6892199182372393E-2</v>
      </c>
      <c r="W275">
        <v>7.2786980789553896E-2</v>
      </c>
      <c r="X275">
        <v>6.6234530363090708E-3</v>
      </c>
    </row>
    <row r="276" spans="1:24">
      <c r="A276" s="2">
        <v>-0.79922317059554104</v>
      </c>
      <c r="B276" s="2">
        <v>-1.5527920047925399</v>
      </c>
      <c r="C276" s="2">
        <v>-1.2495885561929201</v>
      </c>
      <c r="D276" s="3">
        <v>-1.4575819908530401</v>
      </c>
      <c r="E276" s="3">
        <v>0.30447854623535603</v>
      </c>
      <c r="F276" s="3">
        <v>-0.17437968035781601</v>
      </c>
      <c r="G276" s="4">
        <v>-0.57145639997462205</v>
      </c>
      <c r="H276" s="4">
        <v>-0.77190060653466708</v>
      </c>
      <c r="I276" s="4">
        <v>-0.80278726288829805</v>
      </c>
      <c r="J276" t="s">
        <v>982</v>
      </c>
      <c r="K276" s="9" t="s">
        <v>426</v>
      </c>
      <c r="L276" t="s">
        <v>669</v>
      </c>
      <c r="M276" t="s">
        <v>670</v>
      </c>
      <c r="N276" t="s">
        <v>574</v>
      </c>
      <c r="O276" t="s">
        <v>129</v>
      </c>
      <c r="P276">
        <v>1.9072031547804298E-2</v>
      </c>
      <c r="Q276">
        <v>1.8032206741536499E-6</v>
      </c>
      <c r="R276">
        <v>1.3240984415126202E-3</v>
      </c>
      <c r="S276">
        <v>1.19192710574491E-5</v>
      </c>
      <c r="T276">
        <v>0.46018024260469403</v>
      </c>
      <c r="U276">
        <v>0.70012939289699205</v>
      </c>
      <c r="V276">
        <v>7.3305414461793492E-2</v>
      </c>
      <c r="W276">
        <v>1.4204904854764099E-2</v>
      </c>
      <c r="X276">
        <v>1.2030775034252001E-2</v>
      </c>
    </row>
    <row r="277" spans="1:24">
      <c r="A277" s="2">
        <v>-0.62775144260326998</v>
      </c>
      <c r="B277" s="2">
        <v>-0.33366616056984999</v>
      </c>
      <c r="C277" s="2">
        <v>-0.56166583336791809</v>
      </c>
      <c r="D277" s="3">
        <v>-0.46341298083378502</v>
      </c>
      <c r="E277" s="3">
        <v>-0.65747191980834307</v>
      </c>
      <c r="F277" s="3">
        <v>0.18894336491705702</v>
      </c>
      <c r="G277" s="4">
        <v>-1.7179836975487999</v>
      </c>
      <c r="H277" s="4">
        <v>-1.2022576543024801</v>
      </c>
      <c r="I277" s="4">
        <v>-0.58703393486867506</v>
      </c>
      <c r="J277" t="s">
        <v>983</v>
      </c>
      <c r="K277" s="9" t="s">
        <v>427</v>
      </c>
      <c r="L277" t="s">
        <v>669</v>
      </c>
      <c r="M277" t="s">
        <v>670</v>
      </c>
      <c r="N277" t="s">
        <v>575</v>
      </c>
      <c r="O277" t="s">
        <v>130</v>
      </c>
      <c r="P277">
        <v>5.7364602071422098E-2</v>
      </c>
      <c r="Q277">
        <v>0.260479393256901</v>
      </c>
      <c r="R277">
        <v>0.16361117920734</v>
      </c>
      <c r="S277">
        <v>0.138826072003148</v>
      </c>
      <c r="T277">
        <v>4.2280349466046099E-2</v>
      </c>
      <c r="U277">
        <v>0.64527832405543606</v>
      </c>
      <c r="V277">
        <v>2.1968205347589E-7</v>
      </c>
      <c r="W277">
        <v>9.2913390539899719E-5</v>
      </c>
      <c r="X277">
        <v>5.5853188489806298E-2</v>
      </c>
    </row>
    <row r="278" spans="1:24">
      <c r="A278" s="2">
        <v>5.1542791030421108E-3</v>
      </c>
      <c r="B278" s="2">
        <v>0.25286508228294302</v>
      </c>
      <c r="C278" s="2">
        <v>2.7365179297275298E-2</v>
      </c>
      <c r="D278" s="3">
        <v>0.30525019913390999</v>
      </c>
      <c r="E278" s="3">
        <v>1.44570622641507</v>
      </c>
      <c r="F278" s="3">
        <v>1.0486502799608199</v>
      </c>
      <c r="G278" s="4">
        <v>2.1285879795519502</v>
      </c>
      <c r="H278" s="4">
        <v>1.7651127726879299</v>
      </c>
      <c r="I278" s="4">
        <v>-0.18941630325852901</v>
      </c>
      <c r="J278" t="s">
        <v>984</v>
      </c>
      <c r="K278" s="9" t="s">
        <v>428</v>
      </c>
      <c r="L278" t="s">
        <v>669</v>
      </c>
      <c r="M278" t="s">
        <v>670</v>
      </c>
      <c r="N278" t="s">
        <v>576</v>
      </c>
      <c r="O278" t="s">
        <v>131</v>
      </c>
      <c r="P278">
        <v>0.99393092087654611</v>
      </c>
      <c r="Q278">
        <v>0.41422829804979705</v>
      </c>
      <c r="R278">
        <v>0.97644047216054308</v>
      </c>
      <c r="S278">
        <v>0.38275239921601401</v>
      </c>
      <c r="T278">
        <v>1.8123958954421102E-5</v>
      </c>
      <c r="U278">
        <v>7.7076535579446808E-4</v>
      </c>
      <c r="V278">
        <v>3.1320939150893403E-9</v>
      </c>
      <c r="W278">
        <v>2.1308244315402298E-7</v>
      </c>
      <c r="X278">
        <v>0.614843106152828</v>
      </c>
    </row>
    <row r="279" spans="1:24">
      <c r="A279" s="5">
        <v>1.45870189771656</v>
      </c>
      <c r="B279" s="5">
        <v>1.16883664108518</v>
      </c>
      <c r="C279" s="5">
        <v>1.1647414947097001</v>
      </c>
      <c r="D279" s="3">
        <v>-0.40660218530956804</v>
      </c>
      <c r="E279" s="3">
        <v>0.73785696660832201</v>
      </c>
      <c r="F279" s="5">
        <v>1.728776297052</v>
      </c>
      <c r="G279" s="5">
        <v>1.5893028429012701</v>
      </c>
      <c r="H279" s="5">
        <v>1.10465129290143</v>
      </c>
      <c r="I279" s="5">
        <v>1.1694850163107999</v>
      </c>
      <c r="J279" t="s">
        <v>985</v>
      </c>
      <c r="K279" s="9" t="s">
        <v>429</v>
      </c>
      <c r="L279" s="36" t="s">
        <v>669</v>
      </c>
      <c r="M279" s="36" t="s">
        <v>670</v>
      </c>
      <c r="N279" s="36" t="s">
        <v>577</v>
      </c>
      <c r="O279" s="36" t="s">
        <v>132</v>
      </c>
      <c r="P279">
        <v>1.7262442161055901E-2</v>
      </c>
      <c r="Q279">
        <v>2.9106572255966801E-2</v>
      </c>
      <c r="R279">
        <v>0.120843607341096</v>
      </c>
      <c r="S279">
        <v>0.57134658969030805</v>
      </c>
      <c r="T279">
        <v>0.28056848190600303</v>
      </c>
      <c r="U279">
        <v>2.93418451793288E-3</v>
      </c>
      <c r="V279">
        <v>4.6912416388413206E-3</v>
      </c>
      <c r="W279">
        <v>5.4001743754933801E-2</v>
      </c>
      <c r="X279">
        <v>4.4473847147072802E-2</v>
      </c>
    </row>
    <row r="280" spans="1:24">
      <c r="A280" s="2">
        <v>0.62475815438851801</v>
      </c>
      <c r="B280" s="2">
        <v>0.33617246793276401</v>
      </c>
      <c r="C280" s="2">
        <v>2.2023855494743401E-2</v>
      </c>
      <c r="D280" s="3">
        <v>1.4242596793850999</v>
      </c>
      <c r="E280" s="3">
        <v>1.31643609525668</v>
      </c>
      <c r="F280" s="3">
        <v>-1.8371988881708101</v>
      </c>
      <c r="G280" s="4">
        <v>3.9797574296731302</v>
      </c>
      <c r="H280" s="4">
        <v>3.2028776641204502</v>
      </c>
      <c r="I280" s="4">
        <v>0.52201667464408208</v>
      </c>
      <c r="J280" t="s">
        <v>986</v>
      </c>
      <c r="K280" s="9" t="s">
        <v>430</v>
      </c>
      <c r="L280" t="s">
        <v>669</v>
      </c>
      <c r="M280" t="s">
        <v>670</v>
      </c>
      <c r="N280" t="s">
        <v>573</v>
      </c>
      <c r="O280" t="s">
        <v>133</v>
      </c>
      <c r="P280">
        <v>6.6517745788030394E-2</v>
      </c>
      <c r="Q280">
        <v>0.27021138572324505</v>
      </c>
      <c r="R280">
        <v>0.98127566732785998</v>
      </c>
      <c r="S280">
        <v>1.0844334525077699E-5</v>
      </c>
      <c r="T280">
        <v>8.7201900137159506E-5</v>
      </c>
      <c r="U280">
        <v>1.8707854105100198E-7</v>
      </c>
      <c r="V280">
        <v>7.2912375355937701E-16</v>
      </c>
      <c r="W280">
        <v>3.8647779894337398E-13</v>
      </c>
      <c r="X280">
        <v>0.10378108976271901</v>
      </c>
    </row>
    <row r="281" spans="1:24">
      <c r="A281" s="2">
        <v>-6.7559350284391001E-2</v>
      </c>
      <c r="B281" s="2">
        <v>7.5759222300391107E-3</v>
      </c>
      <c r="C281" s="2">
        <v>-0.10297522290288601</v>
      </c>
      <c r="D281" s="3">
        <v>-0.18610833912052999</v>
      </c>
      <c r="E281" s="3">
        <v>1.01463967021864</v>
      </c>
      <c r="F281" s="3">
        <v>0.54149616010166901</v>
      </c>
      <c r="G281" s="4">
        <v>-0.55169981847972405</v>
      </c>
      <c r="H281" s="4">
        <v>1.3516055702269101</v>
      </c>
      <c r="I281" s="4">
        <v>-0.55474770960274</v>
      </c>
      <c r="J281" t="s">
        <v>987</v>
      </c>
      <c r="K281" s="9" t="s">
        <v>431</v>
      </c>
      <c r="L281" t="s">
        <v>669</v>
      </c>
      <c r="M281" t="s">
        <v>670</v>
      </c>
      <c r="N281" t="s">
        <v>573</v>
      </c>
      <c r="O281" t="s">
        <v>134</v>
      </c>
      <c r="P281">
        <v>0.94455256002994303</v>
      </c>
      <c r="Q281">
        <v>0.98983549308411212</v>
      </c>
      <c r="R281">
        <v>0.93077001046246</v>
      </c>
      <c r="S281">
        <v>0.77726856080902806</v>
      </c>
      <c r="T281">
        <v>4.0700995539930798E-2</v>
      </c>
      <c r="U281">
        <v>0.304311329156843</v>
      </c>
      <c r="V281">
        <v>0.26021191801740901</v>
      </c>
      <c r="W281">
        <v>3.0930402606660903E-3</v>
      </c>
      <c r="X281">
        <v>0.27350169280831305</v>
      </c>
    </row>
    <row r="282" spans="1:24">
      <c r="A282" s="2">
        <v>-0.16866308598614702</v>
      </c>
      <c r="B282" s="2">
        <v>-3.4399203535597798E-2</v>
      </c>
      <c r="C282" s="2">
        <v>4.3100797844141801E-2</v>
      </c>
      <c r="D282" s="3">
        <v>-0.31283730393875703</v>
      </c>
      <c r="E282" s="3">
        <v>0.94880802581832302</v>
      </c>
      <c r="F282" s="3">
        <v>0.45037788306766502</v>
      </c>
      <c r="G282" s="4">
        <v>-0.46797180197478705</v>
      </c>
      <c r="H282" s="4">
        <v>1.16521952055081</v>
      </c>
      <c r="I282" s="4">
        <v>-0.60307715053925104</v>
      </c>
      <c r="J282" t="s">
        <v>988</v>
      </c>
      <c r="K282" s="9" t="s">
        <v>432</v>
      </c>
      <c r="L282" t="s">
        <v>669</v>
      </c>
      <c r="M282" t="s">
        <v>670</v>
      </c>
      <c r="N282" t="s">
        <v>573</v>
      </c>
      <c r="O282" t="s">
        <v>133</v>
      </c>
      <c r="P282">
        <v>0.82322402198831401</v>
      </c>
      <c r="Q282">
        <v>0.9472369977024061</v>
      </c>
      <c r="R282">
        <v>0.97245282273937106</v>
      </c>
      <c r="S282">
        <v>0.56100047286465404</v>
      </c>
      <c r="T282">
        <v>4.0504196039348801E-2</v>
      </c>
      <c r="U282">
        <v>0.37504766692567904</v>
      </c>
      <c r="V282">
        <v>0.31512685227792403</v>
      </c>
      <c r="W282">
        <v>6.2373787589795207E-3</v>
      </c>
      <c r="X282">
        <v>0.19095931027637902</v>
      </c>
    </row>
    <row r="283" spans="1:24">
      <c r="A283" s="2">
        <v>1.47765964112336</v>
      </c>
      <c r="B283" s="2">
        <v>1.2775439542199301</v>
      </c>
      <c r="C283" s="2">
        <v>-0.16970568130526101</v>
      </c>
      <c r="D283" s="3">
        <v>-1.2466909151485199</v>
      </c>
      <c r="E283" s="3">
        <v>-3.1041907805576798</v>
      </c>
      <c r="F283" s="3">
        <v>-3.5878403659410703</v>
      </c>
      <c r="G283" s="4">
        <v>-0.40059425487903305</v>
      </c>
      <c r="H283" s="4">
        <v>-0.96941715510683613</v>
      </c>
      <c r="I283" s="4">
        <v>-1.8157102465328001</v>
      </c>
      <c r="J283" t="s">
        <v>989</v>
      </c>
      <c r="K283" s="9" t="s">
        <v>433</v>
      </c>
      <c r="L283" t="s">
        <v>669</v>
      </c>
      <c r="M283" t="s">
        <v>670</v>
      </c>
      <c r="N283" t="s">
        <v>577</v>
      </c>
      <c r="O283" t="s">
        <v>135</v>
      </c>
      <c r="P283">
        <v>7.7385909505128206E-4</v>
      </c>
      <c r="Q283">
        <v>1.0245662017959402E-3</v>
      </c>
      <c r="R283">
        <v>0.85338775753867602</v>
      </c>
      <c r="S283">
        <v>2.1723843875084701E-3</v>
      </c>
      <c r="T283">
        <v>3.10597222581489E-9</v>
      </c>
      <c r="U283">
        <v>6.1692962814640102E-11</v>
      </c>
      <c r="V283">
        <v>0.37786814935285901</v>
      </c>
      <c r="W283">
        <v>1.7172283210700599E-2</v>
      </c>
      <c r="X283">
        <v>2.7534826576337505E-5</v>
      </c>
    </row>
    <row r="284" spans="1:24">
      <c r="A284" s="2">
        <v>0.50796185841901409</v>
      </c>
      <c r="B284" s="2">
        <v>-0.62858761554054809</v>
      </c>
      <c r="C284" s="2">
        <v>0.290127709325677</v>
      </c>
      <c r="D284" s="3">
        <v>1.1061390722631199</v>
      </c>
      <c r="E284" s="3">
        <v>0.95399817902705308</v>
      </c>
      <c r="F284" s="3">
        <v>0.6811685778537161</v>
      </c>
      <c r="G284" s="4">
        <v>0.47351172616568604</v>
      </c>
      <c r="H284" s="4">
        <v>0.32945326624246601</v>
      </c>
      <c r="I284" s="4">
        <v>0.64677309329645105</v>
      </c>
      <c r="J284" t="s">
        <v>990</v>
      </c>
      <c r="K284" s="9" t="s">
        <v>434</v>
      </c>
      <c r="L284" t="s">
        <v>669</v>
      </c>
      <c r="M284" t="s">
        <v>670</v>
      </c>
      <c r="N284" t="s">
        <v>578</v>
      </c>
      <c r="O284" t="s">
        <v>64</v>
      </c>
      <c r="P284">
        <v>0.10687293212887801</v>
      </c>
      <c r="Q284">
        <v>1.6327267307490401E-2</v>
      </c>
      <c r="R284">
        <v>0.52844564573805408</v>
      </c>
      <c r="S284">
        <v>1.0407581928556801E-4</v>
      </c>
      <c r="T284">
        <v>1.2968182463859201E-3</v>
      </c>
      <c r="U284">
        <v>1.6823575245499899E-2</v>
      </c>
      <c r="V284">
        <v>9.3981799994956011E-2</v>
      </c>
      <c r="W284">
        <v>0.27379617979160403</v>
      </c>
      <c r="X284">
        <v>2.19745820310383E-2</v>
      </c>
    </row>
    <row r="285" spans="1:24">
      <c r="A285" s="2">
        <v>-0.57436555568272996</v>
      </c>
      <c r="B285" s="2">
        <v>-1.32275412093637</v>
      </c>
      <c r="C285" s="2">
        <v>0.11015394847142101</v>
      </c>
      <c r="D285" s="3">
        <v>-1.1126193252135499</v>
      </c>
      <c r="E285" s="3">
        <v>-0.47916180731739</v>
      </c>
      <c r="F285" s="3">
        <v>0.19626912486584702</v>
      </c>
      <c r="G285" s="4">
        <v>-0.91683823455858104</v>
      </c>
      <c r="H285" s="4">
        <v>-1.09380292318995</v>
      </c>
      <c r="I285" s="4">
        <v>0.59418541986821305</v>
      </c>
      <c r="J285" t="s">
        <v>991</v>
      </c>
      <c r="K285" s="9" t="s">
        <v>435</v>
      </c>
      <c r="L285" t="s">
        <v>671</v>
      </c>
      <c r="M285" t="s">
        <v>672</v>
      </c>
      <c r="N285" t="s">
        <v>579</v>
      </c>
      <c r="O285" t="s">
        <v>136</v>
      </c>
      <c r="P285">
        <v>0.11947307159470701</v>
      </c>
      <c r="Q285">
        <v>3.57864310472156E-5</v>
      </c>
      <c r="R285">
        <v>0.88561933254385505</v>
      </c>
      <c r="S285">
        <v>6.2914473337639107E-4</v>
      </c>
      <c r="T285">
        <v>0.20301025339534501</v>
      </c>
      <c r="U285">
        <v>0.66270213735595207</v>
      </c>
      <c r="V285">
        <v>4.1797296330101201E-3</v>
      </c>
      <c r="W285">
        <v>7.8551992745748108E-4</v>
      </c>
      <c r="X285">
        <v>7.60472172498486E-2</v>
      </c>
    </row>
    <row r="286" spans="1:24">
      <c r="A286" s="2">
        <v>0.43705008280265201</v>
      </c>
      <c r="B286" s="2">
        <v>-1.0184571289462101</v>
      </c>
      <c r="C286" s="2">
        <v>0.53162612824002808</v>
      </c>
      <c r="D286" s="3">
        <v>1.3962426184024701</v>
      </c>
      <c r="E286" s="3">
        <v>0.89281191462287612</v>
      </c>
      <c r="F286" s="3">
        <v>0.54255666624322996</v>
      </c>
      <c r="G286" s="4">
        <v>0.45439009972819</v>
      </c>
      <c r="H286" s="4">
        <v>0.337419534577094</v>
      </c>
      <c r="I286" s="4">
        <v>0.36903421827322802</v>
      </c>
      <c r="J286" t="s">
        <v>992</v>
      </c>
      <c r="K286" s="9" t="s">
        <v>436</v>
      </c>
      <c r="L286" t="s">
        <v>671</v>
      </c>
      <c r="M286" t="s">
        <v>672</v>
      </c>
      <c r="N286" t="s">
        <v>579</v>
      </c>
      <c r="O286" t="s">
        <v>137</v>
      </c>
      <c r="P286">
        <v>0.32091540426123705</v>
      </c>
      <c r="Q286">
        <v>2.1776918914736603E-3</v>
      </c>
      <c r="R286">
        <v>0.29195764100914801</v>
      </c>
      <c r="S286">
        <v>1.0109354072186201E-4</v>
      </c>
      <c r="T286">
        <v>1.7056302395287101E-2</v>
      </c>
      <c r="U286">
        <v>0.15274003902364502</v>
      </c>
      <c r="V286">
        <v>0.22016413941484703</v>
      </c>
      <c r="W286">
        <v>0.39314466359082301</v>
      </c>
      <c r="X286">
        <v>0.352176832601513</v>
      </c>
    </row>
    <row r="287" spans="1:24">
      <c r="A287" s="2">
        <v>-0.41471317753821901</v>
      </c>
      <c r="B287" s="2">
        <v>-1.02507340658582</v>
      </c>
      <c r="C287" s="2">
        <v>-0.39932758886677705</v>
      </c>
      <c r="D287" s="3">
        <v>7.0555539506177198E-2</v>
      </c>
      <c r="E287" s="3">
        <v>-7.9925315607703801E-2</v>
      </c>
      <c r="F287" s="3">
        <v>0.26481647666194602</v>
      </c>
      <c r="G287" s="4">
        <v>-0.39374163884088703</v>
      </c>
      <c r="H287" s="4">
        <v>0.72606642809788702</v>
      </c>
      <c r="I287" s="4">
        <v>0.89725836917160207</v>
      </c>
      <c r="J287" t="s">
        <v>993</v>
      </c>
      <c r="K287" s="9" t="s">
        <v>437</v>
      </c>
      <c r="L287" t="s">
        <v>671</v>
      </c>
      <c r="M287" t="s">
        <v>672</v>
      </c>
      <c r="N287" t="s">
        <v>580</v>
      </c>
      <c r="O287" t="s">
        <v>138</v>
      </c>
      <c r="P287">
        <v>0.42439436637007105</v>
      </c>
      <c r="Q287">
        <v>5.51960367667002E-3</v>
      </c>
      <c r="R287">
        <v>0.54121896510423706</v>
      </c>
      <c r="S287">
        <v>0.91323179703197999</v>
      </c>
      <c r="T287">
        <v>0.91188459634229913</v>
      </c>
      <c r="U287">
        <v>0.61626301455910204</v>
      </c>
      <c r="V287">
        <v>0.364379062518212</v>
      </c>
      <c r="W287">
        <v>6.7258075818078203E-2</v>
      </c>
      <c r="X287">
        <v>2.41221262543206E-2</v>
      </c>
    </row>
    <row r="288" spans="1:24">
      <c r="A288" s="2">
        <v>-3.9156153303572701E-2</v>
      </c>
      <c r="B288" s="2">
        <v>-0.46049161507756703</v>
      </c>
      <c r="C288" s="2">
        <v>0.55508165716583102</v>
      </c>
      <c r="D288" s="3">
        <v>-0.40370288273541804</v>
      </c>
      <c r="E288" s="3">
        <v>-0.83398606851733703</v>
      </c>
      <c r="F288" s="3">
        <v>-0.97786009424872211</v>
      </c>
      <c r="G288" s="4">
        <v>-0.39621814496563301</v>
      </c>
      <c r="H288" s="4">
        <v>-0.8388681318676211</v>
      </c>
      <c r="I288" s="4">
        <v>-1.20299998392755</v>
      </c>
      <c r="J288" t="s">
        <v>994</v>
      </c>
      <c r="K288" s="9" t="s">
        <v>438</v>
      </c>
      <c r="L288" t="s">
        <v>671</v>
      </c>
      <c r="M288" t="s">
        <v>672</v>
      </c>
      <c r="N288" t="s">
        <v>580</v>
      </c>
      <c r="O288" t="s">
        <v>138</v>
      </c>
      <c r="P288">
        <v>0.92154223894489207</v>
      </c>
      <c r="Q288">
        <v>1.2097648137003002E-2</v>
      </c>
      <c r="R288">
        <v>2.2426361948921898E-2</v>
      </c>
      <c r="S288">
        <v>3.9693898793261004E-2</v>
      </c>
      <c r="T288">
        <v>9.0899575213145004E-5</v>
      </c>
      <c r="U288">
        <v>4.6447683581624192E-6</v>
      </c>
      <c r="V288">
        <v>4.2053877468688897E-2</v>
      </c>
      <c r="W288">
        <v>3.6128196524835499E-5</v>
      </c>
      <c r="X288">
        <v>1.1062690619129899E-7</v>
      </c>
    </row>
    <row r="289" spans="1:24">
      <c r="A289" s="2">
        <v>-0.6663059593275571</v>
      </c>
      <c r="B289" s="2">
        <v>-2.43514129082266</v>
      </c>
      <c r="C289" s="2">
        <v>-1.0398483154861899</v>
      </c>
      <c r="D289" s="3">
        <v>1.7034589381575298E-2</v>
      </c>
      <c r="E289" s="3">
        <v>-3.6921411906671898E-2</v>
      </c>
      <c r="F289" s="3">
        <v>0.44177703056853102</v>
      </c>
      <c r="G289" s="4">
        <v>-0.94961604934187704</v>
      </c>
      <c r="H289" s="4">
        <v>-0.291229199919325</v>
      </c>
      <c r="I289" s="4">
        <v>-0.31637332244598104</v>
      </c>
      <c r="J289" t="s">
        <v>995</v>
      </c>
      <c r="K289" s="9" t="s">
        <v>439</v>
      </c>
      <c r="L289" t="s">
        <v>673</v>
      </c>
      <c r="M289" t="s">
        <v>674</v>
      </c>
      <c r="N289" t="s">
        <v>581</v>
      </c>
      <c r="O289" t="s">
        <v>139</v>
      </c>
      <c r="P289">
        <v>3.1520450960127601E-2</v>
      </c>
      <c r="Q289">
        <v>1.0400363333807699E-11</v>
      </c>
      <c r="R289">
        <v>2.9724217836854601E-3</v>
      </c>
      <c r="S289">
        <v>0.97302106483785911</v>
      </c>
      <c r="T289">
        <v>0.94761240500548105</v>
      </c>
      <c r="U289">
        <v>0.15174615186377602</v>
      </c>
      <c r="V289">
        <v>8.4576727648614201E-4</v>
      </c>
      <c r="W289">
        <v>0.35831303572926998</v>
      </c>
      <c r="X289">
        <v>0.32180070046916204</v>
      </c>
    </row>
    <row r="290" spans="1:24">
      <c r="A290" s="2">
        <v>-0.58292237254603507</v>
      </c>
      <c r="B290" s="2">
        <v>-2.5300578841847798</v>
      </c>
      <c r="C290" s="2">
        <v>-1.09643077558972</v>
      </c>
      <c r="D290" s="3">
        <v>-0.10823287137966801</v>
      </c>
      <c r="E290" s="3">
        <v>6.0317827758803198E-2</v>
      </c>
      <c r="F290" s="3">
        <v>0.48694694045661402</v>
      </c>
      <c r="G290" s="4">
        <v>-0.93349958847224113</v>
      </c>
      <c r="H290" s="4">
        <v>-0.33214788232505998</v>
      </c>
      <c r="I290" s="4">
        <v>-0.38560815561885803</v>
      </c>
      <c r="J290" t="s">
        <v>996</v>
      </c>
      <c r="K290" s="9" t="s">
        <v>440</v>
      </c>
      <c r="L290" t="s">
        <v>673</v>
      </c>
      <c r="M290" t="s">
        <v>674</v>
      </c>
      <c r="N290" t="s">
        <v>581</v>
      </c>
      <c r="O290" t="s">
        <v>139</v>
      </c>
      <c r="P290">
        <v>6.2526798065432598E-2</v>
      </c>
      <c r="Q290">
        <v>3.3148068992788398E-12</v>
      </c>
      <c r="R290">
        <v>1.62084783916327E-3</v>
      </c>
      <c r="S290">
        <v>0.79256103558229607</v>
      </c>
      <c r="T290">
        <v>0.9075023749990031</v>
      </c>
      <c r="U290">
        <v>0.10518711353049701</v>
      </c>
      <c r="V290">
        <v>9.4036314363145205E-4</v>
      </c>
      <c r="W290">
        <v>0.27836381167086804</v>
      </c>
      <c r="X290">
        <v>0.20799296693362201</v>
      </c>
    </row>
    <row r="291" spans="1:24">
      <c r="A291" s="2">
        <v>-0.55492443180138906</v>
      </c>
      <c r="B291" s="2">
        <v>-2.4135098143395899</v>
      </c>
      <c r="C291" s="2">
        <v>-1.18100198171079</v>
      </c>
      <c r="D291" s="3">
        <v>-6.7742770099279408E-3</v>
      </c>
      <c r="E291" s="3">
        <v>4.8296093197173207E-3</v>
      </c>
      <c r="F291" s="3">
        <v>0.45628321211570205</v>
      </c>
      <c r="G291" s="4">
        <v>-0.94432018714548205</v>
      </c>
      <c r="H291" s="4">
        <v>-0.27179377096584101</v>
      </c>
      <c r="I291" s="4">
        <v>-0.36845753677527204</v>
      </c>
      <c r="J291" t="s">
        <v>997</v>
      </c>
      <c r="K291" s="9" t="s">
        <v>441</v>
      </c>
      <c r="L291" t="s">
        <v>673</v>
      </c>
      <c r="M291" t="s">
        <v>674</v>
      </c>
      <c r="N291" t="s">
        <v>581</v>
      </c>
      <c r="O291" t="s">
        <v>139</v>
      </c>
      <c r="P291">
        <v>8.78618592201445E-2</v>
      </c>
      <c r="Q291">
        <v>1.97744439692132E-11</v>
      </c>
      <c r="R291">
        <v>9.5128742409362002E-4</v>
      </c>
      <c r="S291">
        <v>0.99055673641851705</v>
      </c>
      <c r="T291">
        <v>0.99333223254820813</v>
      </c>
      <c r="U291">
        <v>0.14453879181291501</v>
      </c>
      <c r="V291">
        <v>1.07632858071159E-3</v>
      </c>
      <c r="W291">
        <v>0.40715008835980504</v>
      </c>
      <c r="X291">
        <v>0.24565569170922</v>
      </c>
    </row>
    <row r="292" spans="1:24">
      <c r="A292" s="2">
        <v>-0.53035311024522103</v>
      </c>
      <c r="B292" s="2">
        <v>-2.5118310185617299</v>
      </c>
      <c r="C292" s="2">
        <v>-1.24217088429098</v>
      </c>
      <c r="D292" s="3">
        <v>1.4417153225908299E-2</v>
      </c>
      <c r="E292" s="3">
        <v>0.16393722501999999</v>
      </c>
      <c r="F292" s="3">
        <v>0.52404155552949805</v>
      </c>
      <c r="G292" s="4">
        <v>-0.97436979479912511</v>
      </c>
      <c r="H292" s="4">
        <v>-0.15433009793123101</v>
      </c>
      <c r="I292" s="4">
        <v>-0.34454442963947302</v>
      </c>
      <c r="J292" t="s">
        <v>998</v>
      </c>
      <c r="K292" s="9" t="s">
        <v>442</v>
      </c>
      <c r="L292" t="s">
        <v>673</v>
      </c>
      <c r="M292" t="s">
        <v>674</v>
      </c>
      <c r="N292" t="s">
        <v>581</v>
      </c>
      <c r="O292" t="s">
        <v>140</v>
      </c>
      <c r="P292">
        <v>8.0534249781911496E-2</v>
      </c>
      <c r="Q292">
        <v>1.3887804458042501E-12</v>
      </c>
      <c r="R292">
        <v>2.4973022113547802E-4</v>
      </c>
      <c r="S292">
        <v>0.97615303390631902</v>
      </c>
      <c r="T292">
        <v>0.68950516993127409</v>
      </c>
      <c r="U292">
        <v>6.4843751254156104E-2</v>
      </c>
      <c r="V292">
        <v>3.5878812934674503E-4</v>
      </c>
      <c r="W292">
        <v>0.64561177873934106</v>
      </c>
      <c r="X292">
        <v>0.24681930553566703</v>
      </c>
    </row>
    <row r="293" spans="1:24">
      <c r="A293" s="2">
        <v>-0.60946922845498508</v>
      </c>
      <c r="B293" s="2">
        <v>-2.5644077205779601</v>
      </c>
      <c r="C293" s="2">
        <v>-1.1626024199287099</v>
      </c>
      <c r="D293" s="3">
        <v>5.4134980127908995E-3</v>
      </c>
      <c r="E293" s="3">
        <v>3.7185236011314502E-3</v>
      </c>
      <c r="F293" s="3">
        <v>0.36125256613580903</v>
      </c>
      <c r="G293" s="4">
        <v>-0.86007298147236511</v>
      </c>
      <c r="H293" s="4">
        <v>-0.17659758017178001</v>
      </c>
      <c r="I293" s="4">
        <v>-0.35164129206022904</v>
      </c>
      <c r="J293" t="s">
        <v>999</v>
      </c>
      <c r="K293" s="9" t="s">
        <v>443</v>
      </c>
      <c r="L293" t="s">
        <v>673</v>
      </c>
      <c r="M293" t="s">
        <v>674</v>
      </c>
      <c r="N293" t="s">
        <v>581</v>
      </c>
      <c r="O293" t="s">
        <v>139</v>
      </c>
      <c r="P293">
        <v>4.0592495662579005E-2</v>
      </c>
      <c r="Q293">
        <v>8.6767506442594998E-13</v>
      </c>
      <c r="R293">
        <v>5.7408919375435703E-4</v>
      </c>
      <c r="S293">
        <v>0.99212556643747707</v>
      </c>
      <c r="T293">
        <v>0.99408548272573505</v>
      </c>
      <c r="U293">
        <v>0.23581072465328301</v>
      </c>
      <c r="V293">
        <v>1.48893806186212E-3</v>
      </c>
      <c r="W293">
        <v>0.59219883652071903</v>
      </c>
      <c r="X293">
        <v>0.23721699560541101</v>
      </c>
    </row>
    <row r="294" spans="1:24">
      <c r="A294" s="2">
        <v>-0.50333271507430899</v>
      </c>
      <c r="B294" s="2">
        <v>-2.5455281751468299</v>
      </c>
      <c r="C294" s="2">
        <v>-1.1571273996957201</v>
      </c>
      <c r="D294" s="3">
        <v>0.130192456719604</v>
      </c>
      <c r="E294" s="3">
        <v>8.1135182887511093E-2</v>
      </c>
      <c r="F294" s="3">
        <v>0.47913897648552406</v>
      </c>
      <c r="G294" s="4">
        <v>-0.92654346390190911</v>
      </c>
      <c r="H294" s="4">
        <v>-0.15582049135703402</v>
      </c>
      <c r="I294" s="4">
        <v>-0.394180780549091</v>
      </c>
      <c r="J294" t="s">
        <v>1000</v>
      </c>
      <c r="K294" s="9" t="s">
        <v>444</v>
      </c>
      <c r="L294" t="s">
        <v>673</v>
      </c>
      <c r="M294" t="s">
        <v>674</v>
      </c>
      <c r="N294" t="s">
        <v>581</v>
      </c>
      <c r="O294" t="s">
        <v>140</v>
      </c>
      <c r="P294">
        <v>0.122724145675108</v>
      </c>
      <c r="Q294">
        <v>3.6905577370077103E-12</v>
      </c>
      <c r="R294">
        <v>1.0182253722005601E-3</v>
      </c>
      <c r="S294">
        <v>0.747006277331831</v>
      </c>
      <c r="T294">
        <v>0.8714813539553381</v>
      </c>
      <c r="U294">
        <v>0.1164669351145</v>
      </c>
      <c r="V294">
        <v>1.1405524356894101E-3</v>
      </c>
      <c r="W294">
        <v>0.66176231925825701</v>
      </c>
      <c r="X294">
        <v>0.20212944717841402</v>
      </c>
    </row>
    <row r="295" spans="1:24">
      <c r="A295" s="2">
        <v>-0.50359117331842507</v>
      </c>
      <c r="B295" s="2">
        <v>-2.4856335635046301</v>
      </c>
      <c r="C295" s="2">
        <v>-1.1898522370178</v>
      </c>
      <c r="D295" s="3">
        <v>0.15999386520909001</v>
      </c>
      <c r="E295" s="3">
        <v>6.8228106159208893E-2</v>
      </c>
      <c r="F295" s="3">
        <v>0.43574418145338406</v>
      </c>
      <c r="G295" s="4">
        <v>-0.87595915852704909</v>
      </c>
      <c r="H295" s="4">
        <v>-0.12434558222811501</v>
      </c>
      <c r="I295" s="4">
        <v>-0.38540413365777404</v>
      </c>
      <c r="J295" t="s">
        <v>1001</v>
      </c>
      <c r="K295" s="9" t="s">
        <v>445</v>
      </c>
      <c r="L295" t="s">
        <v>673</v>
      </c>
      <c r="M295" t="s">
        <v>674</v>
      </c>
      <c r="N295" t="s">
        <v>581</v>
      </c>
      <c r="O295" t="s">
        <v>139</v>
      </c>
      <c r="P295">
        <v>0.10727303255526401</v>
      </c>
      <c r="Q295">
        <v>2.8312265283326702E-12</v>
      </c>
      <c r="R295">
        <v>5.1932410987928909E-4</v>
      </c>
      <c r="S295">
        <v>0.66404310203007999</v>
      </c>
      <c r="T295">
        <v>0.89097427706255405</v>
      </c>
      <c r="U295">
        <v>0.143805599628018</v>
      </c>
      <c r="V295">
        <v>1.4326778214552801E-3</v>
      </c>
      <c r="W295">
        <v>0.72671104840421996</v>
      </c>
      <c r="X295">
        <v>0.19563426032328601</v>
      </c>
    </row>
    <row r="296" spans="1:24">
      <c r="A296" s="2">
        <v>-0.46670086195521604</v>
      </c>
      <c r="B296" s="2">
        <v>-2.2486048766662199</v>
      </c>
      <c r="C296" s="2">
        <v>-1.06137036222956</v>
      </c>
      <c r="D296" s="3">
        <v>1.3993512015643399E-2</v>
      </c>
      <c r="E296" s="3">
        <v>0.11083820684006102</v>
      </c>
      <c r="F296" s="3">
        <v>0.60458939141478407</v>
      </c>
      <c r="G296" s="4">
        <v>-0.96073135426666811</v>
      </c>
      <c r="H296" s="4">
        <v>-0.23997600083496601</v>
      </c>
      <c r="I296" s="4">
        <v>-0.56532869535924701</v>
      </c>
      <c r="J296" t="s">
        <v>1002</v>
      </c>
      <c r="K296" s="9" t="s">
        <v>446</v>
      </c>
      <c r="L296" t="s">
        <v>673</v>
      </c>
      <c r="M296" t="s">
        <v>674</v>
      </c>
      <c r="N296" t="s">
        <v>581</v>
      </c>
      <c r="O296" t="s">
        <v>139</v>
      </c>
      <c r="P296">
        <v>0.20036456743781603</v>
      </c>
      <c r="Q296">
        <v>4.9348572004350006E-10</v>
      </c>
      <c r="R296">
        <v>5.1293304911932906E-3</v>
      </c>
      <c r="S296">
        <v>0.97971367732921211</v>
      </c>
      <c r="T296">
        <v>0.83027957208840708</v>
      </c>
      <c r="U296">
        <v>5.9856253409602198E-2</v>
      </c>
      <c r="V296">
        <v>1.6953960481067801E-3</v>
      </c>
      <c r="W296">
        <v>0.50597988896493606</v>
      </c>
      <c r="X296">
        <v>7.5970758878162792E-2</v>
      </c>
    </row>
    <row r="297" spans="1:24">
      <c r="A297" s="2">
        <v>-0.11081174664814901</v>
      </c>
      <c r="B297" s="2">
        <v>-2.0347833731576102</v>
      </c>
      <c r="C297" s="2">
        <v>-0.29491647098763502</v>
      </c>
      <c r="D297" s="3">
        <v>-0.46519311998190604</v>
      </c>
      <c r="E297" s="3">
        <v>0.16927927885456401</v>
      </c>
      <c r="F297" s="3">
        <v>0.7560160297560311</v>
      </c>
      <c r="G297" s="4">
        <v>-1.1859561964291401</v>
      </c>
      <c r="H297" s="4">
        <v>-0.39900043256565404</v>
      </c>
      <c r="I297" s="4">
        <v>-0.36830851365143003</v>
      </c>
      <c r="J297" t="s">
        <v>1003</v>
      </c>
      <c r="K297" s="9" t="s">
        <v>447</v>
      </c>
      <c r="L297" t="s">
        <v>673</v>
      </c>
      <c r="M297" t="s">
        <v>674</v>
      </c>
      <c r="N297" t="s">
        <v>581</v>
      </c>
      <c r="O297" t="s">
        <v>140</v>
      </c>
      <c r="P297">
        <v>0.87536356736816312</v>
      </c>
      <c r="Q297">
        <v>2.7556035177496698E-7</v>
      </c>
      <c r="R297">
        <v>0.67026124077162708</v>
      </c>
      <c r="S297">
        <v>0.25809891534132301</v>
      </c>
      <c r="T297">
        <v>0.78058526179522103</v>
      </c>
      <c r="U297">
        <v>5.2014409994905302E-2</v>
      </c>
      <c r="V297">
        <v>1.4471564135602301E-3</v>
      </c>
      <c r="W297">
        <v>0.33386157708733705</v>
      </c>
      <c r="X297">
        <v>0.39056510940268602</v>
      </c>
    </row>
    <row r="298" spans="1:24">
      <c r="A298" s="2">
        <v>-0.50414555275231598</v>
      </c>
      <c r="B298" s="2">
        <v>-2.5847890812693102</v>
      </c>
      <c r="C298" s="2">
        <v>-1.2290199544604801</v>
      </c>
      <c r="D298" s="3">
        <v>-7.1804007260873007E-2</v>
      </c>
      <c r="E298" s="3">
        <v>8.0351242695512012E-2</v>
      </c>
      <c r="F298" s="3">
        <v>0.57889217069809507</v>
      </c>
      <c r="G298" s="4">
        <v>-0.95483067657413512</v>
      </c>
      <c r="H298" s="4">
        <v>-0.19841195001990103</v>
      </c>
      <c r="I298" s="4">
        <v>-0.58023805188389099</v>
      </c>
      <c r="J298" t="s">
        <v>1004</v>
      </c>
      <c r="K298" s="9" t="s">
        <v>448</v>
      </c>
      <c r="L298" t="s">
        <v>673</v>
      </c>
      <c r="M298" t="s">
        <v>674</v>
      </c>
      <c r="N298" t="s">
        <v>581</v>
      </c>
      <c r="O298" t="s">
        <v>139</v>
      </c>
      <c r="P298">
        <v>0.12336598594039701</v>
      </c>
      <c r="Q298">
        <v>2.69511409640084E-12</v>
      </c>
      <c r="R298">
        <v>5.4864988929638806E-4</v>
      </c>
      <c r="S298">
        <v>0.87389694547972507</v>
      </c>
      <c r="T298">
        <v>0.87351664859663902</v>
      </c>
      <c r="U298">
        <v>5.2049264190977801E-2</v>
      </c>
      <c r="V298">
        <v>8.5169888469671402E-4</v>
      </c>
      <c r="W298">
        <v>0.56240581296928605</v>
      </c>
      <c r="X298">
        <v>4.8097550955655002E-2</v>
      </c>
    </row>
    <row r="299" spans="1:24">
      <c r="A299" s="2">
        <v>-0.57247217588022203</v>
      </c>
      <c r="B299" s="2">
        <v>-2.68920248761312</v>
      </c>
      <c r="C299" s="2">
        <v>-1.3140672419763799</v>
      </c>
      <c r="D299" s="3">
        <v>-3.0666439589795799E-2</v>
      </c>
      <c r="E299" s="3">
        <v>-1.59186864199743E-2</v>
      </c>
      <c r="F299" s="3">
        <v>0.44224251728876501</v>
      </c>
      <c r="G299" s="4">
        <v>-0.86521463945404209</v>
      </c>
      <c r="H299" s="4">
        <v>-0.20948658399007802</v>
      </c>
      <c r="I299" s="4">
        <v>-0.47075214272470106</v>
      </c>
      <c r="J299" t="s">
        <v>1005</v>
      </c>
      <c r="K299" s="9" t="s">
        <v>449</v>
      </c>
      <c r="L299" t="s">
        <v>673</v>
      </c>
      <c r="M299" t="s">
        <v>674</v>
      </c>
      <c r="N299" t="s">
        <v>581</v>
      </c>
      <c r="O299" t="s">
        <v>139</v>
      </c>
      <c r="P299">
        <v>7.1304035905852492E-2</v>
      </c>
      <c r="Q299">
        <v>8.6880752947432504E-13</v>
      </c>
      <c r="R299">
        <v>2.3502645828992101E-4</v>
      </c>
      <c r="S299">
        <v>0.9502988970136711</v>
      </c>
      <c r="T299">
        <v>0.97890878358899602</v>
      </c>
      <c r="U299">
        <v>0.15227695567881902</v>
      </c>
      <c r="V299">
        <v>2.24826460606384E-3</v>
      </c>
      <c r="W299">
        <v>0.53623958789794901</v>
      </c>
      <c r="X299">
        <v>0.116035427485233</v>
      </c>
    </row>
    <row r="300" spans="1:24">
      <c r="A300" s="2">
        <v>-0.49812103476982406</v>
      </c>
      <c r="B300" s="2">
        <v>-2.7654444323416301</v>
      </c>
      <c r="C300" s="2">
        <v>-1.38263564203046</v>
      </c>
      <c r="D300" s="3">
        <v>-0.10484706262239901</v>
      </c>
      <c r="E300" s="3">
        <v>-1.4655366713963499E-2</v>
      </c>
      <c r="F300" s="3">
        <v>0.47148214781943304</v>
      </c>
      <c r="G300" s="4">
        <v>-0.9134059797107581</v>
      </c>
      <c r="H300" s="4">
        <v>-0.25396460429373802</v>
      </c>
      <c r="I300" s="4">
        <v>-0.50850238645935508</v>
      </c>
      <c r="J300" t="s">
        <v>1006</v>
      </c>
      <c r="K300" s="9" t="s">
        <v>450</v>
      </c>
      <c r="L300" t="s">
        <v>673</v>
      </c>
      <c r="M300" t="s">
        <v>674</v>
      </c>
      <c r="N300" t="s">
        <v>581</v>
      </c>
      <c r="O300" t="s">
        <v>141</v>
      </c>
      <c r="P300">
        <v>0.130453328487633</v>
      </c>
      <c r="Q300">
        <v>5.1793237057805396E-13</v>
      </c>
      <c r="R300">
        <v>1.3255748538501202E-4</v>
      </c>
      <c r="S300">
        <v>0.80382347070939109</v>
      </c>
      <c r="T300">
        <v>0.9811339556493871</v>
      </c>
      <c r="U300">
        <v>0.12613973680016602</v>
      </c>
      <c r="V300">
        <v>1.4184954407551202E-3</v>
      </c>
      <c r="W300">
        <v>0.44057016314301101</v>
      </c>
      <c r="X300">
        <v>8.8923628659680592E-2</v>
      </c>
    </row>
    <row r="301" spans="1:24">
      <c r="A301" s="2">
        <v>-0.34221270486132305</v>
      </c>
      <c r="B301" s="2">
        <v>-0.65671319986035703</v>
      </c>
      <c r="C301" s="2">
        <v>0.15362870868193901</v>
      </c>
      <c r="D301" s="3">
        <v>3.9278573741393402E-2</v>
      </c>
      <c r="E301" s="3">
        <v>-0.51321312077176107</v>
      </c>
      <c r="F301" s="3">
        <v>-1.0934147257473901</v>
      </c>
      <c r="G301" s="4">
        <v>1.4927928581049401</v>
      </c>
      <c r="H301" s="4">
        <v>0.16388361607124802</v>
      </c>
      <c r="I301" s="4">
        <v>1.32213075256484</v>
      </c>
      <c r="J301" t="s">
        <v>1007</v>
      </c>
      <c r="K301" s="9" t="s">
        <v>451</v>
      </c>
      <c r="L301" t="s">
        <v>673</v>
      </c>
      <c r="M301" t="s">
        <v>674</v>
      </c>
      <c r="N301" t="s">
        <v>581</v>
      </c>
      <c r="O301" t="s">
        <v>82</v>
      </c>
      <c r="P301">
        <v>0.46558519358661504</v>
      </c>
      <c r="Q301">
        <v>4.4090816397773902E-2</v>
      </c>
      <c r="R301">
        <v>0.8412312700458211</v>
      </c>
      <c r="S301">
        <v>0.94690750970483106</v>
      </c>
      <c r="T301">
        <v>0.20086447930616202</v>
      </c>
      <c r="U301">
        <v>1.9887125318400101E-3</v>
      </c>
      <c r="V301">
        <v>2.9302171461660305E-5</v>
      </c>
      <c r="W301">
        <v>0.71095069454550308</v>
      </c>
      <c r="X301">
        <v>2.1525102560522802E-4</v>
      </c>
    </row>
    <row r="302" spans="1:24">
      <c r="A302" s="2">
        <v>0.25713765427968999</v>
      </c>
      <c r="B302" s="2">
        <v>-0.85057141449585505</v>
      </c>
      <c r="C302" s="2">
        <v>0.25940013165454301</v>
      </c>
      <c r="D302" s="3">
        <v>0.91825135709505001</v>
      </c>
      <c r="E302" s="3">
        <v>1.8908425370384201</v>
      </c>
      <c r="F302" s="3">
        <v>1.6786012277300699</v>
      </c>
      <c r="G302" s="4">
        <v>-2.9873082064175299E-2</v>
      </c>
      <c r="H302" s="4">
        <v>0.36653614718098604</v>
      </c>
      <c r="I302" s="4">
        <v>0.91043973006412005</v>
      </c>
      <c r="J302" t="s">
        <v>1008</v>
      </c>
      <c r="K302" s="9" t="s">
        <v>452</v>
      </c>
      <c r="L302" t="s">
        <v>673</v>
      </c>
      <c r="M302" t="s">
        <v>674</v>
      </c>
      <c r="N302" t="s">
        <v>581</v>
      </c>
      <c r="O302" t="s">
        <v>82</v>
      </c>
      <c r="P302">
        <v>0.62761516726597399</v>
      </c>
      <c r="Q302">
        <v>1.0502822944017099E-2</v>
      </c>
      <c r="R302">
        <v>0.69800888553614904</v>
      </c>
      <c r="S302">
        <v>8.9102888124798513E-3</v>
      </c>
      <c r="T302">
        <v>3.0470594708386399E-6</v>
      </c>
      <c r="U302">
        <v>1.1177234522018101E-5</v>
      </c>
      <c r="V302">
        <v>0.95566025596846405</v>
      </c>
      <c r="W302">
        <v>0.35024114488057301</v>
      </c>
      <c r="X302">
        <v>1.08466881365713E-2</v>
      </c>
    </row>
    <row r="303" spans="1:24">
      <c r="A303" s="2">
        <v>-7.4346728529882E-2</v>
      </c>
      <c r="B303" s="2">
        <v>-1.2695082059959399</v>
      </c>
      <c r="C303" s="2">
        <v>0.28558647213698102</v>
      </c>
      <c r="D303" s="3">
        <v>1.0163134427915399</v>
      </c>
      <c r="E303" s="3">
        <v>1.65242844780241</v>
      </c>
      <c r="F303" s="3">
        <v>2.2698662302428301</v>
      </c>
      <c r="G303" s="4">
        <v>-0.15137956335509001</v>
      </c>
      <c r="H303" s="4">
        <v>0.28577156242040302</v>
      </c>
      <c r="I303" s="4">
        <v>0.63563999373680902</v>
      </c>
      <c r="J303" t="s">
        <v>1009</v>
      </c>
      <c r="K303" s="9" t="s">
        <v>453</v>
      </c>
      <c r="L303" t="s">
        <v>673</v>
      </c>
      <c r="M303" t="s">
        <v>674</v>
      </c>
      <c r="N303" t="s">
        <v>581</v>
      </c>
      <c r="O303" t="s">
        <v>82</v>
      </c>
      <c r="P303">
        <v>0.91089619759255702</v>
      </c>
      <c r="Q303">
        <v>9.27845618771894E-5</v>
      </c>
      <c r="R303">
        <v>0.63186454236538203</v>
      </c>
      <c r="S303">
        <v>2.1454353574154902E-3</v>
      </c>
      <c r="T303">
        <v>9.7589594431026795E-6</v>
      </c>
      <c r="U303">
        <v>1.34262371582656E-8</v>
      </c>
      <c r="V303">
        <v>0.72412741867861996</v>
      </c>
      <c r="W303">
        <v>0.45409426470007302</v>
      </c>
      <c r="X303">
        <v>6.3201328087968495E-2</v>
      </c>
    </row>
    <row r="304" spans="1:24">
      <c r="A304" s="2">
        <v>2.2559313803499799E-2</v>
      </c>
      <c r="B304" s="2">
        <v>-1.05495106783369</v>
      </c>
      <c r="C304" s="2">
        <v>0.21846771115173</v>
      </c>
      <c r="D304" s="3">
        <v>0.62570034363155402</v>
      </c>
      <c r="E304" s="3">
        <v>0.86047877885824109</v>
      </c>
      <c r="F304" s="3">
        <v>1.56259298597402</v>
      </c>
      <c r="G304" s="4">
        <v>-7.1904752501375001E-3</v>
      </c>
      <c r="H304" s="4">
        <v>-2.2607288700687199E-2</v>
      </c>
      <c r="I304" s="4">
        <v>0.52626803920961995</v>
      </c>
      <c r="J304" t="s">
        <v>1010</v>
      </c>
      <c r="K304" s="9" t="s">
        <v>454</v>
      </c>
      <c r="L304" t="s">
        <v>673</v>
      </c>
      <c r="M304" t="s">
        <v>674</v>
      </c>
      <c r="N304" t="s">
        <v>581</v>
      </c>
      <c r="O304" t="s">
        <v>142</v>
      </c>
      <c r="P304">
        <v>0.98333299437258204</v>
      </c>
      <c r="Q304">
        <v>2.1273737534297101E-2</v>
      </c>
      <c r="R304">
        <v>0.83923976060259509</v>
      </c>
      <c r="S304">
        <v>0.23909460203360203</v>
      </c>
      <c r="T304">
        <v>0.11395970249644501</v>
      </c>
      <c r="U304">
        <v>1.72834263552701E-3</v>
      </c>
      <c r="V304">
        <v>0.99254997602405504</v>
      </c>
      <c r="W304">
        <v>0.97547885821443103</v>
      </c>
      <c r="X304">
        <v>0.33750114719455804</v>
      </c>
    </row>
    <row r="305" spans="1:24">
      <c r="A305" s="2">
        <v>0.17496791377753801</v>
      </c>
      <c r="B305" s="2">
        <v>-0.86161186226630604</v>
      </c>
      <c r="C305" s="2">
        <v>0.34883442367816103</v>
      </c>
      <c r="D305" s="3">
        <v>0.62710096244591707</v>
      </c>
      <c r="E305" s="3">
        <v>1.0837402838347701</v>
      </c>
      <c r="F305" s="3">
        <v>0.85404233102799998</v>
      </c>
      <c r="G305" s="4">
        <v>0.18258374485462803</v>
      </c>
      <c r="H305" s="4">
        <v>0.18059762576896302</v>
      </c>
      <c r="I305" s="4">
        <v>6.2922218596951601E-2</v>
      </c>
      <c r="J305" t="s">
        <v>1011</v>
      </c>
      <c r="K305" s="9" t="s">
        <v>455</v>
      </c>
      <c r="L305" t="s">
        <v>673</v>
      </c>
      <c r="M305" t="s">
        <v>674</v>
      </c>
      <c r="N305" t="s">
        <v>581</v>
      </c>
      <c r="O305" t="s">
        <v>81</v>
      </c>
      <c r="P305">
        <v>0.71076511740426995</v>
      </c>
      <c r="Q305">
        <v>2.1348013490549503E-3</v>
      </c>
      <c r="R305">
        <v>0.45500797461831205</v>
      </c>
      <c r="S305">
        <v>3.4724990521374302E-2</v>
      </c>
      <c r="T305">
        <v>6.2217486604694203E-4</v>
      </c>
      <c r="U305">
        <v>4.6900582592494799E-3</v>
      </c>
      <c r="V305">
        <v>0.613234372129423</v>
      </c>
      <c r="W305">
        <v>0.61745486834041108</v>
      </c>
      <c r="X305">
        <v>0.88623246344066808</v>
      </c>
    </row>
    <row r="306" spans="1:24">
      <c r="A306" s="2">
        <v>0.47576461136800102</v>
      </c>
      <c r="B306" s="2">
        <v>0.29715412505468403</v>
      </c>
      <c r="C306" s="2">
        <v>-1.6354359840653001E-2</v>
      </c>
      <c r="D306" s="3">
        <v>0.60984570567508001</v>
      </c>
      <c r="E306" s="3">
        <v>0.203621944943599</v>
      </c>
      <c r="F306" s="3">
        <v>0.92745887013315809</v>
      </c>
      <c r="G306" s="4">
        <v>-1.44578000239806E-2</v>
      </c>
      <c r="H306" s="4">
        <v>0.66268706155684909</v>
      </c>
      <c r="I306" s="4">
        <v>1.34430397587159</v>
      </c>
      <c r="J306" t="s">
        <v>1012</v>
      </c>
      <c r="K306" s="9" t="s">
        <v>456</v>
      </c>
      <c r="L306" t="s">
        <v>675</v>
      </c>
      <c r="M306" t="s">
        <v>676</v>
      </c>
      <c r="N306" t="s">
        <v>582</v>
      </c>
      <c r="O306" t="s">
        <v>128</v>
      </c>
      <c r="P306">
        <v>0.18424311347497302</v>
      </c>
      <c r="Q306">
        <v>0.33328333988123604</v>
      </c>
      <c r="R306">
        <v>0.98609485365437999</v>
      </c>
      <c r="S306">
        <v>4.7588346569600898E-2</v>
      </c>
      <c r="T306">
        <v>0.64834651584076908</v>
      </c>
      <c r="U306">
        <v>2.9348773749636801E-3</v>
      </c>
      <c r="V306">
        <v>0.97543563998601512</v>
      </c>
      <c r="W306">
        <v>2.9991318006760099E-2</v>
      </c>
      <c r="X306">
        <v>3.1866201442503604E-5</v>
      </c>
    </row>
    <row r="307" spans="1:24">
      <c r="A307" s="2">
        <v>0.21375553720840501</v>
      </c>
      <c r="B307" s="2">
        <v>-6.6427030398871892E-2</v>
      </c>
      <c r="C307" s="2">
        <v>-0.11337431692435201</v>
      </c>
      <c r="D307" s="3">
        <v>0.40830554240355904</v>
      </c>
      <c r="E307" s="3">
        <v>0.26013730597586404</v>
      </c>
      <c r="F307" s="3">
        <v>0.47173495110477104</v>
      </c>
      <c r="G307" s="4">
        <v>-0.53924461777280908</v>
      </c>
      <c r="H307" s="4">
        <v>0.29517077199828901</v>
      </c>
      <c r="I307" s="4">
        <v>1.1294206711930599</v>
      </c>
      <c r="J307" t="s">
        <v>1013</v>
      </c>
      <c r="K307" s="9" t="s">
        <v>457</v>
      </c>
      <c r="L307" t="s">
        <v>675</v>
      </c>
      <c r="M307" t="s">
        <v>676</v>
      </c>
      <c r="N307" t="s">
        <v>582</v>
      </c>
      <c r="O307" t="s">
        <v>143</v>
      </c>
      <c r="P307">
        <v>0.47884017239349402</v>
      </c>
      <c r="Q307">
        <v>0.79102308533462906</v>
      </c>
      <c r="R307">
        <v>0.80978973390541908</v>
      </c>
      <c r="S307">
        <v>6.9990134163895101E-2</v>
      </c>
      <c r="T307">
        <v>0.34007595073416302</v>
      </c>
      <c r="U307">
        <v>3.9110218090744497E-2</v>
      </c>
      <c r="V307">
        <v>1.3699080468362899E-2</v>
      </c>
      <c r="W307">
        <v>0.207675206390385</v>
      </c>
      <c r="X307">
        <v>3.2293602466611896E-6</v>
      </c>
    </row>
    <row r="308" spans="1:24">
      <c r="A308" s="2">
        <v>1.04177670716718</v>
      </c>
      <c r="B308" s="2">
        <v>0.97031829036659212</v>
      </c>
      <c r="C308" s="2">
        <v>0.90065330348128503</v>
      </c>
      <c r="D308" s="3">
        <v>3.5090765894784298E-2</v>
      </c>
      <c r="E308" s="3">
        <v>-0.18602020503633601</v>
      </c>
      <c r="F308" s="3">
        <v>0.28424819104927401</v>
      </c>
      <c r="G308" s="4">
        <v>-0.26028191257654903</v>
      </c>
      <c r="H308" s="4">
        <v>0.360975796538545</v>
      </c>
      <c r="I308" s="4">
        <v>0.17270616023503302</v>
      </c>
      <c r="J308" t="s">
        <v>1014</v>
      </c>
      <c r="K308" s="9" t="s">
        <v>458</v>
      </c>
      <c r="L308" t="s">
        <v>675</v>
      </c>
      <c r="M308" t="s">
        <v>676</v>
      </c>
      <c r="N308" t="s">
        <v>583</v>
      </c>
      <c r="O308" t="s">
        <v>144</v>
      </c>
      <c r="P308">
        <v>4.47415223906598E-3</v>
      </c>
      <c r="Q308">
        <v>2.7288097462013503E-3</v>
      </c>
      <c r="R308">
        <v>3.6621505529068496E-2</v>
      </c>
      <c r="S308">
        <v>0.95247366893042607</v>
      </c>
      <c r="T308">
        <v>0.72744639675442202</v>
      </c>
      <c r="U308">
        <v>0.51327741111730907</v>
      </c>
      <c r="V308">
        <v>0.51604050490711106</v>
      </c>
      <c r="W308">
        <v>0.33996663644832503</v>
      </c>
      <c r="X308">
        <v>0.69654099863683805</v>
      </c>
    </row>
    <row r="309" spans="1:24">
      <c r="A309" s="2">
        <v>0.43707970870955604</v>
      </c>
      <c r="B309" s="2">
        <v>0.47535583002048803</v>
      </c>
      <c r="C309" s="2">
        <v>-0.75136449335287903</v>
      </c>
      <c r="D309" s="3">
        <v>-0.13014015731262801</v>
      </c>
      <c r="E309" s="3">
        <v>0.28222803080508602</v>
      </c>
      <c r="F309" s="3">
        <v>0.11740649509159701</v>
      </c>
      <c r="G309" s="4">
        <v>1.3451314057530399</v>
      </c>
      <c r="H309" s="4">
        <v>0.94198233537160203</v>
      </c>
      <c r="I309" s="4">
        <v>-0.18675837414093102</v>
      </c>
      <c r="J309" t="s">
        <v>1015</v>
      </c>
      <c r="K309" s="9" t="s">
        <v>459</v>
      </c>
      <c r="L309" t="s">
        <v>675</v>
      </c>
      <c r="M309" t="s">
        <v>676</v>
      </c>
      <c r="N309" t="s">
        <v>583</v>
      </c>
      <c r="O309" t="s">
        <v>145</v>
      </c>
      <c r="P309">
        <v>0.16580032095352301</v>
      </c>
      <c r="Q309">
        <v>6.4422467981892301E-2</v>
      </c>
      <c r="R309">
        <v>2.6466416057671003E-2</v>
      </c>
      <c r="S309">
        <v>0.73160373722435301</v>
      </c>
      <c r="T309">
        <v>0.41378345804229305</v>
      </c>
      <c r="U309">
        <v>0.77617001430052102</v>
      </c>
      <c r="V309">
        <v>3.1784468113353099E-6</v>
      </c>
      <c r="W309">
        <v>5.6729793328354607E-4</v>
      </c>
      <c r="X309">
        <v>0.57355575195734998</v>
      </c>
    </row>
    <row r="310" spans="1:24">
      <c r="A310" s="2">
        <v>-1.56181459813252</v>
      </c>
      <c r="B310" s="2">
        <v>-1.9087025411943102</v>
      </c>
      <c r="C310" s="2">
        <v>-1.3568366314579001</v>
      </c>
      <c r="D310" s="3">
        <v>-0.71094995180354004</v>
      </c>
      <c r="E310" s="3">
        <v>-0.36723086912958702</v>
      </c>
      <c r="F310" s="3">
        <v>0.69563256019542508</v>
      </c>
      <c r="G310" s="4">
        <v>-0.34304029760587401</v>
      </c>
      <c r="H310" s="4">
        <v>1.8033399320383601</v>
      </c>
      <c r="I310" s="4">
        <v>0.42048685047429801</v>
      </c>
      <c r="J310" t="s">
        <v>1016</v>
      </c>
      <c r="K310" s="9" t="s">
        <v>460</v>
      </c>
      <c r="L310" t="s">
        <v>675</v>
      </c>
      <c r="M310" t="s">
        <v>676</v>
      </c>
      <c r="N310" t="s">
        <v>583</v>
      </c>
      <c r="O310" t="s">
        <v>145</v>
      </c>
      <c r="P310">
        <v>4.9403139013959199E-4</v>
      </c>
      <c r="Q310">
        <v>5.52947284121515E-6</v>
      </c>
      <c r="R310">
        <v>8.0104445313157607E-3</v>
      </c>
      <c r="S310">
        <v>9.5760246671508592E-2</v>
      </c>
      <c r="T310">
        <v>0.50759278138698205</v>
      </c>
      <c r="U310">
        <v>0.11634417939790501</v>
      </c>
      <c r="V310">
        <v>0.47233423183196999</v>
      </c>
      <c r="W310">
        <v>3.0816777454778904E-5</v>
      </c>
      <c r="X310">
        <v>0.37406694365878401</v>
      </c>
    </row>
    <row r="311" spans="1:24">
      <c r="A311" s="2">
        <v>-4.2464226182007202E-2</v>
      </c>
      <c r="B311" s="2">
        <v>-1.44294827821005</v>
      </c>
      <c r="C311" s="2">
        <v>-0.30390048139568804</v>
      </c>
      <c r="D311" s="3">
        <v>5.7283474109421896E-2</v>
      </c>
      <c r="E311" s="3">
        <v>0.29578732852381701</v>
      </c>
      <c r="F311" s="3">
        <v>2.8646976541399003E-2</v>
      </c>
      <c r="G311" s="4">
        <v>-0.30247078805314803</v>
      </c>
      <c r="H311" s="4">
        <v>0.15415938429513301</v>
      </c>
      <c r="I311" s="4">
        <v>-0.38968331944600904</v>
      </c>
      <c r="J311" t="s">
        <v>1017</v>
      </c>
      <c r="K311" s="9" t="s">
        <v>461</v>
      </c>
      <c r="L311" t="s">
        <v>675</v>
      </c>
      <c r="M311" t="s">
        <v>676</v>
      </c>
      <c r="N311" t="s">
        <v>584</v>
      </c>
      <c r="O311" t="s">
        <v>143</v>
      </c>
      <c r="P311">
        <v>0.90144929970769105</v>
      </c>
      <c r="Q311">
        <v>2.4565719682697197E-11</v>
      </c>
      <c r="R311">
        <v>0.20671759334827</v>
      </c>
      <c r="S311">
        <v>0.82682520006529703</v>
      </c>
      <c r="T311">
        <v>0.133782848787596</v>
      </c>
      <c r="U311">
        <v>0.92743537643233609</v>
      </c>
      <c r="V311">
        <v>8.7720729337028194E-2</v>
      </c>
      <c r="W311">
        <v>0.44092963225101506</v>
      </c>
      <c r="X311">
        <v>2.8338429928750498E-2</v>
      </c>
    </row>
    <row r="312" spans="1:24">
      <c r="A312" s="2">
        <v>-0.19607126129150901</v>
      </c>
      <c r="B312" s="2">
        <v>-1.1104866761302301E-3</v>
      </c>
      <c r="C312" s="2">
        <v>1.80520701225131E-2</v>
      </c>
      <c r="D312" s="3">
        <v>1.04085589479829</v>
      </c>
      <c r="E312" s="3">
        <v>0.58528174938806998</v>
      </c>
      <c r="F312" s="3">
        <v>0.48845304243704302</v>
      </c>
      <c r="G312" s="4">
        <v>0.40805517185938806</v>
      </c>
      <c r="H312" s="4">
        <v>-0.10125596163336101</v>
      </c>
      <c r="I312" s="4">
        <v>0.76287895084279911</v>
      </c>
      <c r="J312" t="s">
        <v>1018</v>
      </c>
      <c r="K312" s="9" t="s">
        <v>462</v>
      </c>
      <c r="L312" t="s">
        <v>675</v>
      </c>
      <c r="M312" t="s">
        <v>676</v>
      </c>
      <c r="N312" t="s">
        <v>582</v>
      </c>
      <c r="O312" t="s">
        <v>132</v>
      </c>
      <c r="P312">
        <v>0.34748829624049504</v>
      </c>
      <c r="Q312">
        <v>0.99549597857872107</v>
      </c>
      <c r="R312">
        <v>0.96923454625200511</v>
      </c>
      <c r="S312">
        <v>3.4209716755378399E-8</v>
      </c>
      <c r="T312">
        <v>8.2369902282866507E-4</v>
      </c>
      <c r="U312">
        <v>3.5077717750898103E-3</v>
      </c>
      <c r="V312">
        <v>1.1733584120888001E-2</v>
      </c>
      <c r="W312">
        <v>0.61226977293577101</v>
      </c>
      <c r="X312">
        <v>1.3918040322888003E-5</v>
      </c>
    </row>
    <row r="313" spans="1:24">
      <c r="A313" s="2">
        <v>0.29362230916499904</v>
      </c>
      <c r="B313" s="2">
        <v>0.14303550855637501</v>
      </c>
      <c r="C313" s="2">
        <v>-9.5278270128991593E-2</v>
      </c>
      <c r="D313" s="3">
        <v>0.97611784118946998</v>
      </c>
      <c r="E313" s="3">
        <v>1.1637126051962201</v>
      </c>
      <c r="F313" s="3">
        <v>0.95655188386077306</v>
      </c>
      <c r="G313" s="4">
        <v>0.41075247411390003</v>
      </c>
      <c r="H313" s="4">
        <v>0.78763935405595809</v>
      </c>
      <c r="I313" s="4">
        <v>0.83932738468060908</v>
      </c>
      <c r="J313" t="s">
        <v>1019</v>
      </c>
      <c r="K313" s="9" t="s">
        <v>463</v>
      </c>
      <c r="L313" t="s">
        <v>675</v>
      </c>
      <c r="M313" t="s">
        <v>676</v>
      </c>
      <c r="N313" t="s">
        <v>582</v>
      </c>
      <c r="O313" t="s">
        <v>146</v>
      </c>
      <c r="P313">
        <v>0.273055794618488</v>
      </c>
      <c r="Q313">
        <v>0.53559320132716004</v>
      </c>
      <c r="R313">
        <v>0.84555977837601604</v>
      </c>
      <c r="S313">
        <v>2.0001614371943802E-5</v>
      </c>
      <c r="T313">
        <v>3.3639302993963098E-6</v>
      </c>
      <c r="U313">
        <v>3.9967778977073105E-5</v>
      </c>
      <c r="V313">
        <v>6.2184993512074599E-2</v>
      </c>
      <c r="W313">
        <v>3.8260732217580001E-4</v>
      </c>
      <c r="X313">
        <v>2.1058799362917003E-4</v>
      </c>
    </row>
    <row r="314" spans="1:24">
      <c r="A314" s="2">
        <v>-0.56297176015794104</v>
      </c>
      <c r="B314" s="2">
        <v>-2.0504895283115001</v>
      </c>
      <c r="C314" s="2">
        <v>-0.32306969444142902</v>
      </c>
      <c r="D314" s="3">
        <v>-7.8823584001591798E-2</v>
      </c>
      <c r="E314" s="3">
        <v>0.61594488746503606</v>
      </c>
      <c r="F314" s="3">
        <v>0.33793276266784905</v>
      </c>
      <c r="G314" s="4">
        <v>0.48968424771017605</v>
      </c>
      <c r="H314" s="4">
        <v>0.77956509768041604</v>
      </c>
      <c r="I314" s="4">
        <v>0.42003934824960804</v>
      </c>
      <c r="J314" t="s">
        <v>1020</v>
      </c>
      <c r="K314" s="9" t="s">
        <v>464</v>
      </c>
      <c r="L314" t="s">
        <v>675</v>
      </c>
      <c r="M314" t="s">
        <v>676</v>
      </c>
      <c r="N314" t="s">
        <v>584</v>
      </c>
      <c r="O314" t="s">
        <v>143</v>
      </c>
      <c r="P314">
        <v>1.25166463624918E-2</v>
      </c>
      <c r="Q314">
        <v>3.3475566831755898E-13</v>
      </c>
      <c r="R314">
        <v>0.28222473370036505</v>
      </c>
      <c r="S314">
        <v>0.79694598803455607</v>
      </c>
      <c r="T314">
        <v>5.6768370067638704E-3</v>
      </c>
      <c r="U314">
        <v>0.133630212483869</v>
      </c>
      <c r="V314">
        <v>1.8335784868691401E-2</v>
      </c>
      <c r="W314">
        <v>2.5791252461743804E-4</v>
      </c>
      <c r="X314">
        <v>5.0677080908413802E-2</v>
      </c>
    </row>
    <row r="315" spans="1:24">
      <c r="A315" s="2">
        <v>-9.3962776083096791E-2</v>
      </c>
      <c r="B315" s="2">
        <v>-1.4224614481601301</v>
      </c>
      <c r="C315" s="2">
        <v>-0.16102278554164801</v>
      </c>
      <c r="D315" s="3">
        <v>-0.41950152169808202</v>
      </c>
      <c r="E315" s="3">
        <v>0.41386784981072</v>
      </c>
      <c r="F315" s="3">
        <v>0.27400891014851902</v>
      </c>
      <c r="G315" s="4">
        <v>0.42456774663985702</v>
      </c>
      <c r="H315" s="4">
        <v>0.63962955732641502</v>
      </c>
      <c r="I315" s="4">
        <v>0.272965395913076</v>
      </c>
      <c r="J315" t="s">
        <v>1021</v>
      </c>
      <c r="K315" s="9" t="s">
        <v>465</v>
      </c>
      <c r="L315" t="s">
        <v>675</v>
      </c>
      <c r="M315" t="s">
        <v>676</v>
      </c>
      <c r="N315" t="s">
        <v>584</v>
      </c>
      <c r="O315" t="s">
        <v>143</v>
      </c>
      <c r="P315">
        <v>0.91507906602461608</v>
      </c>
      <c r="Q315">
        <v>6.7796450740056501E-4</v>
      </c>
      <c r="R315">
        <v>0.8741257801137271</v>
      </c>
      <c r="S315">
        <v>0.41278137335023601</v>
      </c>
      <c r="T315">
        <v>0.47047842643121102</v>
      </c>
      <c r="U315">
        <v>0.64922959181234108</v>
      </c>
      <c r="V315">
        <v>0.38355420835998205</v>
      </c>
      <c r="W315">
        <v>0.16167939519052102</v>
      </c>
      <c r="X315">
        <v>0.61663153650679803</v>
      </c>
    </row>
    <row r="316" spans="1:24">
      <c r="A316" s="2">
        <v>-0.10520997057777801</v>
      </c>
      <c r="B316" s="2">
        <v>0.22330925147918401</v>
      </c>
      <c r="C316" s="2">
        <v>-0.14607212553688201</v>
      </c>
      <c r="D316" s="3">
        <v>0.69139214122708603</v>
      </c>
      <c r="E316" s="3">
        <v>0.60720426783581505</v>
      </c>
      <c r="F316" s="3">
        <v>9.2523450029890597E-2</v>
      </c>
      <c r="G316" s="4">
        <v>2.5470059175299502</v>
      </c>
      <c r="H316" s="4">
        <v>0.48314289226758506</v>
      </c>
      <c r="I316" s="4">
        <v>0.15611886523304402</v>
      </c>
      <c r="J316" t="s">
        <v>1022</v>
      </c>
      <c r="K316" s="9" t="s">
        <v>466</v>
      </c>
      <c r="L316" t="s">
        <v>675</v>
      </c>
      <c r="M316" t="s">
        <v>676</v>
      </c>
      <c r="N316" t="s">
        <v>583</v>
      </c>
      <c r="O316" t="s">
        <v>145</v>
      </c>
      <c r="P316">
        <v>0.83892585155421207</v>
      </c>
      <c r="Q316">
        <v>0.45246722301261505</v>
      </c>
      <c r="R316">
        <v>0.81215698803073511</v>
      </c>
      <c r="S316">
        <v>1.5791266326064701E-2</v>
      </c>
      <c r="T316">
        <v>5.2384896758325701E-2</v>
      </c>
      <c r="U316">
        <v>0.8466658299902261</v>
      </c>
      <c r="V316">
        <v>1.5611515701687197E-11</v>
      </c>
      <c r="W316">
        <v>0.10117938740348201</v>
      </c>
      <c r="X316">
        <v>0.67174886778940401</v>
      </c>
    </row>
    <row r="317" spans="1:24">
      <c r="A317" s="2">
        <v>-0.14722975992883702</v>
      </c>
      <c r="B317" s="2">
        <v>-1.25681510016378</v>
      </c>
      <c r="C317" s="2">
        <v>-0.12912398190533</v>
      </c>
      <c r="D317" s="3">
        <v>0.29983353664657703</v>
      </c>
      <c r="E317" s="3">
        <v>0.35175527639142401</v>
      </c>
      <c r="F317" s="3">
        <v>1.06912662908599</v>
      </c>
      <c r="G317" s="4">
        <v>0.43962592969423603</v>
      </c>
      <c r="H317" s="4">
        <v>0.71951523720862209</v>
      </c>
      <c r="I317" s="4">
        <v>1.3547805332684499</v>
      </c>
      <c r="J317" t="s">
        <v>1023</v>
      </c>
      <c r="K317" s="9" t="s">
        <v>467</v>
      </c>
      <c r="L317" t="s">
        <v>675</v>
      </c>
      <c r="M317" t="s">
        <v>676</v>
      </c>
      <c r="N317" t="s">
        <v>582</v>
      </c>
      <c r="O317" t="s">
        <v>144</v>
      </c>
      <c r="P317">
        <v>0.62688689607528703</v>
      </c>
      <c r="Q317">
        <v>1.79103239462799E-8</v>
      </c>
      <c r="R317">
        <v>0.74802941644712506</v>
      </c>
      <c r="S317">
        <v>0.160451081216719</v>
      </c>
      <c r="T317">
        <v>0.12105795861707501</v>
      </c>
      <c r="U317">
        <v>1.8110758856061899E-6</v>
      </c>
      <c r="V317">
        <v>2.8745915529769003E-2</v>
      </c>
      <c r="W317">
        <v>4.3544412941578701E-4</v>
      </c>
      <c r="X317">
        <v>2.1431920146104399E-8</v>
      </c>
    </row>
    <row r="318" spans="1:24">
      <c r="A318" s="2">
        <v>-7.0598192571880602E-2</v>
      </c>
      <c r="B318" s="2">
        <v>-1.07394633276838</v>
      </c>
      <c r="C318" s="2">
        <v>-0.16212147885643402</v>
      </c>
      <c r="D318" s="3">
        <v>0.32538924201242203</v>
      </c>
      <c r="E318" s="3">
        <v>0.41206176770610303</v>
      </c>
      <c r="F318" s="3">
        <v>1.1455257078091901</v>
      </c>
      <c r="G318" s="4">
        <v>0.46892260176895906</v>
      </c>
      <c r="H318" s="4">
        <v>0.88573829519806901</v>
      </c>
      <c r="I318" s="4">
        <v>1.3031165526344499</v>
      </c>
      <c r="J318" t="s">
        <v>1024</v>
      </c>
      <c r="K318" s="9" t="s">
        <v>468</v>
      </c>
      <c r="L318" t="s">
        <v>675</v>
      </c>
      <c r="M318" t="s">
        <v>676</v>
      </c>
      <c r="N318" t="s">
        <v>582</v>
      </c>
      <c r="O318" t="s">
        <v>144</v>
      </c>
      <c r="P318">
        <v>0.79065824656172701</v>
      </c>
      <c r="Q318">
        <v>2.0422632140958303E-9</v>
      </c>
      <c r="R318">
        <v>0.53162401890218502</v>
      </c>
      <c r="S318">
        <v>3.8434524778015199E-2</v>
      </c>
      <c r="T318">
        <v>1.33104185251902E-2</v>
      </c>
      <c r="U318">
        <v>3.01366790824672E-9</v>
      </c>
      <c r="V318">
        <v>2.4858612084794102E-3</v>
      </c>
      <c r="W318">
        <v>3.7529766642993803E-7</v>
      </c>
      <c r="X318">
        <v>2.2336803631379399E-10</v>
      </c>
    </row>
    <row r="319" spans="1:24">
      <c r="A319" s="2">
        <v>-0.12124795594761401</v>
      </c>
      <c r="B319" s="2">
        <v>-0.83494350054993105</v>
      </c>
      <c r="C319" s="2">
        <v>0.30536154593006604</v>
      </c>
      <c r="D319" s="3">
        <v>-1.1365112374083399</v>
      </c>
      <c r="E319" s="3">
        <v>-1.6591495129437499</v>
      </c>
      <c r="F319" s="3">
        <v>-1.15019477132286</v>
      </c>
      <c r="G319" s="4">
        <v>-1.5879546062999799</v>
      </c>
      <c r="H319" s="4">
        <v>-1.0087646866839699</v>
      </c>
      <c r="I319" s="4">
        <v>-0.33623200077953602</v>
      </c>
      <c r="J319" t="s">
        <v>1025</v>
      </c>
      <c r="K319" s="9" t="s">
        <v>469</v>
      </c>
      <c r="L319" t="s">
        <v>675</v>
      </c>
      <c r="M319" t="s">
        <v>676</v>
      </c>
      <c r="N319" t="s">
        <v>585</v>
      </c>
      <c r="O319" t="s">
        <v>147</v>
      </c>
      <c r="P319">
        <v>0.93345627602387804</v>
      </c>
      <c r="Q319">
        <v>0.22136198825641201</v>
      </c>
      <c r="R319">
        <v>0.84322293640532808</v>
      </c>
      <c r="S319">
        <v>0.114087985540088</v>
      </c>
      <c r="T319">
        <v>2.5838543181005001E-2</v>
      </c>
      <c r="U319">
        <v>0.12156882664544601</v>
      </c>
      <c r="V319">
        <v>2.0990608585053201E-2</v>
      </c>
      <c r="W319">
        <v>0.1645806525646</v>
      </c>
      <c r="X319">
        <v>0.71132325591172996</v>
      </c>
    </row>
    <row r="320" spans="1:24">
      <c r="A320" s="2">
        <v>-0.93738055699151812</v>
      </c>
      <c r="B320" s="2">
        <v>-0.668669693125582</v>
      </c>
      <c r="C320" s="2">
        <v>6.5199541319900703E-2</v>
      </c>
      <c r="D320" s="3">
        <v>-1.15624448168265</v>
      </c>
      <c r="E320" s="3">
        <v>-0.29315434686021302</v>
      </c>
      <c r="F320" s="3">
        <v>-0.27482888410379402</v>
      </c>
      <c r="G320" s="4">
        <v>-0.50819517220070809</v>
      </c>
      <c r="H320" s="4">
        <v>-7.5514478737568794E-2</v>
      </c>
      <c r="I320" s="4">
        <v>0.59773283284311807</v>
      </c>
      <c r="J320" t="s">
        <v>1026</v>
      </c>
      <c r="K320" s="9" t="s">
        <v>470</v>
      </c>
      <c r="L320" t="s">
        <v>677</v>
      </c>
      <c r="M320" t="s">
        <v>678</v>
      </c>
      <c r="N320" t="s">
        <v>586</v>
      </c>
      <c r="O320" t="s">
        <v>148</v>
      </c>
      <c r="P320">
        <v>2.4297390201963403E-5</v>
      </c>
      <c r="Q320">
        <v>4.6336675761275703E-4</v>
      </c>
      <c r="R320">
        <v>0.89100322868986503</v>
      </c>
      <c r="S320">
        <v>2.0128427969948597E-7</v>
      </c>
      <c r="T320">
        <v>0.20541982080399501</v>
      </c>
      <c r="U320">
        <v>0.21331995829827</v>
      </c>
      <c r="V320">
        <v>9.7007730688988599E-3</v>
      </c>
      <c r="W320">
        <v>0.77410423944646711</v>
      </c>
      <c r="X320">
        <v>3.0167406528531001E-3</v>
      </c>
    </row>
    <row r="321" spans="1:24">
      <c r="A321" s="2">
        <v>-0.19833191494408101</v>
      </c>
      <c r="B321" s="2">
        <v>-1.2081872012650199</v>
      </c>
      <c r="C321" s="2">
        <v>-0.1488378002977</v>
      </c>
      <c r="D321" s="3">
        <v>0.11931056899858901</v>
      </c>
      <c r="E321" s="3">
        <v>0.59923124747684908</v>
      </c>
      <c r="F321" s="3">
        <v>0.94604982750514</v>
      </c>
      <c r="G321" s="4">
        <v>7.26070509672265E-2</v>
      </c>
      <c r="H321" s="4">
        <v>0.77602318529967995</v>
      </c>
      <c r="I321" s="4">
        <v>0.92383087706517808</v>
      </c>
      <c r="J321" t="s">
        <v>1027</v>
      </c>
      <c r="K321" s="9" t="s">
        <v>471</v>
      </c>
      <c r="L321" t="s">
        <v>677</v>
      </c>
      <c r="M321" t="s">
        <v>678</v>
      </c>
      <c r="N321" t="s">
        <v>586</v>
      </c>
      <c r="O321" t="s">
        <v>148</v>
      </c>
      <c r="P321">
        <v>0.49773199315340205</v>
      </c>
      <c r="Q321">
        <v>1.1254115107543601E-7</v>
      </c>
      <c r="R321">
        <v>0.71461999434601708</v>
      </c>
      <c r="S321">
        <v>0.67576155008067607</v>
      </c>
      <c r="T321">
        <v>7.9000076042661602E-3</v>
      </c>
      <c r="U321">
        <v>2.9722898543270901E-5</v>
      </c>
      <c r="V321">
        <v>0.79859150679331903</v>
      </c>
      <c r="W321">
        <v>3.1567798498165201E-4</v>
      </c>
      <c r="X321">
        <v>3.8314349764307103E-5</v>
      </c>
    </row>
    <row r="322" spans="1:24">
      <c r="A322" s="2">
        <v>0.76634879257334509</v>
      </c>
      <c r="B322" s="2">
        <v>0.29243295154058502</v>
      </c>
      <c r="C322" s="2">
        <v>0.33573402333345104</v>
      </c>
      <c r="D322" s="3">
        <v>1.2621489371655699</v>
      </c>
      <c r="E322" s="3">
        <v>1.03645410098324</v>
      </c>
      <c r="F322" s="3">
        <v>0.38358819163332902</v>
      </c>
      <c r="G322" s="4">
        <v>1.32977157007491</v>
      </c>
      <c r="H322" s="4">
        <v>1.92899269702359</v>
      </c>
      <c r="I322" s="4">
        <v>0.92021274525923702</v>
      </c>
      <c r="J322" t="s">
        <v>1028</v>
      </c>
      <c r="K322" s="9" t="s">
        <v>472</v>
      </c>
      <c r="L322" t="s">
        <v>677</v>
      </c>
      <c r="M322" t="s">
        <v>678</v>
      </c>
      <c r="N322" t="s">
        <v>587</v>
      </c>
      <c r="O322" t="s">
        <v>70</v>
      </c>
      <c r="P322">
        <v>7.3664812730129202E-4</v>
      </c>
      <c r="Q322">
        <v>0.15119265472032101</v>
      </c>
      <c r="R322">
        <v>0.26061729599517403</v>
      </c>
      <c r="S322">
        <v>1.11916375558695E-7</v>
      </c>
      <c r="T322">
        <v>1.1497768911237102E-5</v>
      </c>
      <c r="U322">
        <v>8.4048144613814393E-2</v>
      </c>
      <c r="V322">
        <v>3.3599184835830196E-8</v>
      </c>
      <c r="W322">
        <v>1.0191393513898598E-11</v>
      </c>
      <c r="X322">
        <v>3.6296469723604101E-5</v>
      </c>
    </row>
    <row r="323" spans="1:24">
      <c r="A323" s="2">
        <v>0.61294600088228901</v>
      </c>
      <c r="B323" s="2">
        <v>-0.69059312337366507</v>
      </c>
      <c r="C323" s="2">
        <v>0.134810717364306</v>
      </c>
      <c r="D323" s="3">
        <v>-1.5968903585282601</v>
      </c>
      <c r="E323" s="3">
        <v>-1.7190494644991099</v>
      </c>
      <c r="F323" s="3">
        <v>-1.89805043582849</v>
      </c>
      <c r="G323" s="4">
        <v>-0.326086721494661</v>
      </c>
      <c r="H323" s="4">
        <v>-0.76041972472042307</v>
      </c>
      <c r="I323" s="4">
        <v>-0.62901141800531302</v>
      </c>
      <c r="J323" t="s">
        <v>1029</v>
      </c>
      <c r="K323" s="9" t="s">
        <v>473</v>
      </c>
      <c r="L323" t="s">
        <v>679</v>
      </c>
      <c r="M323" t="s">
        <v>680</v>
      </c>
      <c r="N323" t="s">
        <v>588</v>
      </c>
      <c r="O323" t="s">
        <v>149</v>
      </c>
      <c r="P323">
        <v>9.1122436162499099E-2</v>
      </c>
      <c r="Q323">
        <v>2.3011626393585498E-2</v>
      </c>
      <c r="R323">
        <v>0.85249176297386708</v>
      </c>
      <c r="S323">
        <v>3.7813318834487299E-6</v>
      </c>
      <c r="T323">
        <v>3.2888037311875702E-6</v>
      </c>
      <c r="U323">
        <v>2.5830351924235898E-7</v>
      </c>
      <c r="V323">
        <v>0.36135629507156702</v>
      </c>
      <c r="W323">
        <v>1.8125584136085799E-2</v>
      </c>
      <c r="X323">
        <v>5.7896612758058005E-2</v>
      </c>
    </row>
    <row r="324" spans="1:24">
      <c r="A324" s="2">
        <v>0.37140726304054605</v>
      </c>
      <c r="B324" s="2">
        <v>-1.3296474576041599</v>
      </c>
      <c r="C324" s="2">
        <v>0.21393021136060802</v>
      </c>
      <c r="D324" s="3">
        <v>-0.60717718904652107</v>
      </c>
      <c r="E324" s="3">
        <v>-0.20756284119350502</v>
      </c>
      <c r="F324" s="3">
        <v>0.40133913440403901</v>
      </c>
      <c r="G324" s="4">
        <v>3.7428488756225099E-2</v>
      </c>
      <c r="H324" s="4">
        <v>-0.45636864508790304</v>
      </c>
      <c r="I324" s="4">
        <v>-0.130321126172152</v>
      </c>
      <c r="J324" t="s">
        <v>1030</v>
      </c>
      <c r="K324" s="9" t="s">
        <v>474</v>
      </c>
      <c r="L324" t="s">
        <v>679</v>
      </c>
      <c r="M324" t="s">
        <v>680</v>
      </c>
      <c r="N324" t="s">
        <v>589</v>
      </c>
      <c r="O324" t="s">
        <v>150</v>
      </c>
      <c r="P324">
        <v>0.61326816530317607</v>
      </c>
      <c r="Q324">
        <v>4.39662711748096E-3</v>
      </c>
      <c r="R324">
        <v>0.84676764846046404</v>
      </c>
      <c r="S324">
        <v>0.26547613793442504</v>
      </c>
      <c r="T324">
        <v>0.79787138615209507</v>
      </c>
      <c r="U324">
        <v>0.52555885883963704</v>
      </c>
      <c r="V324">
        <v>0.96017687922372807</v>
      </c>
      <c r="W324">
        <v>0.41636369490624903</v>
      </c>
      <c r="X324">
        <v>0.85570122796702996</v>
      </c>
    </row>
    <row r="325" spans="1:24">
      <c r="A325" s="2">
        <v>-0.290128376814138</v>
      </c>
      <c r="B325" s="2">
        <v>-1.00633488086989</v>
      </c>
      <c r="C325" s="2">
        <v>0.11654292041414901</v>
      </c>
      <c r="D325" s="3">
        <v>-0.22620885234336</v>
      </c>
      <c r="E325" s="3">
        <v>-0.19408784247191901</v>
      </c>
      <c r="F325" s="3">
        <v>0.14426728072977602</v>
      </c>
      <c r="G325" s="4">
        <v>0.114545722656718</v>
      </c>
      <c r="H325" s="4">
        <v>-0.21738904984804602</v>
      </c>
      <c r="I325" s="4">
        <v>-0.22673109410998302</v>
      </c>
      <c r="J325" t="s">
        <v>1031</v>
      </c>
      <c r="K325" s="9" t="s">
        <v>475</v>
      </c>
      <c r="L325" t="s">
        <v>679</v>
      </c>
      <c r="M325" t="s">
        <v>680</v>
      </c>
      <c r="N325" t="s">
        <v>590</v>
      </c>
      <c r="O325" t="s">
        <v>151</v>
      </c>
      <c r="P325">
        <v>0.22118722855112902</v>
      </c>
      <c r="Q325">
        <v>1.0215155907809399E-6</v>
      </c>
      <c r="R325">
        <v>0.7722642164052671</v>
      </c>
      <c r="S325">
        <v>0.30876548078754901</v>
      </c>
      <c r="T325">
        <v>0.45122436666203203</v>
      </c>
      <c r="U325">
        <v>0.58230650794746508</v>
      </c>
      <c r="V325">
        <v>0.64224453794416203</v>
      </c>
      <c r="W325">
        <v>0.31806225022882001</v>
      </c>
      <c r="X325">
        <v>0.30641803943323803</v>
      </c>
    </row>
    <row r="326" spans="1:24">
      <c r="A326" s="2">
        <v>-0.41301578167867903</v>
      </c>
      <c r="B326" s="2">
        <v>-1.0684396937510201</v>
      </c>
      <c r="C326" s="2">
        <v>8.8083005844115492E-2</v>
      </c>
      <c r="D326" s="3">
        <v>-0.305727302697891</v>
      </c>
      <c r="E326" s="3">
        <v>-2.9247772188902798E-2</v>
      </c>
      <c r="F326" s="3">
        <v>0.22667154053675501</v>
      </c>
      <c r="G326" s="4">
        <v>0.13172664740541901</v>
      </c>
      <c r="H326" s="4">
        <v>-0.24760014287172402</v>
      </c>
      <c r="I326" s="4">
        <v>-0.12215990608976302</v>
      </c>
      <c r="J326" t="s">
        <v>1032</v>
      </c>
      <c r="K326" s="9" t="s">
        <v>476</v>
      </c>
      <c r="L326" t="s">
        <v>679</v>
      </c>
      <c r="M326" t="s">
        <v>680</v>
      </c>
      <c r="N326" t="s">
        <v>590</v>
      </c>
      <c r="O326" t="s">
        <v>152</v>
      </c>
      <c r="P326">
        <v>0.11747280614644301</v>
      </c>
      <c r="Q326">
        <v>5.3587080797799304E-6</v>
      </c>
      <c r="R326">
        <v>0.86941161316088</v>
      </c>
      <c r="S326">
        <v>0.22420851223137503</v>
      </c>
      <c r="T326">
        <v>0.94876254384529002</v>
      </c>
      <c r="U326">
        <v>0.41823850595630002</v>
      </c>
      <c r="V326">
        <v>0.64797133156430309</v>
      </c>
      <c r="W326">
        <v>0.33275128225866901</v>
      </c>
      <c r="X326">
        <v>0.68167514634869708</v>
      </c>
    </row>
    <row r="327" spans="1:24">
      <c r="A327" s="2">
        <v>-0.87657779003615999</v>
      </c>
      <c r="B327" s="2">
        <v>-2.6413076121677399</v>
      </c>
      <c r="C327" s="2">
        <v>-0.68901790139419805</v>
      </c>
      <c r="D327" s="3">
        <v>-2.0601491605928498E-2</v>
      </c>
      <c r="E327" s="3">
        <v>-0.73897916095202409</v>
      </c>
      <c r="F327" s="3">
        <v>-0.52595102955178408</v>
      </c>
      <c r="G327" s="4">
        <v>-5.7290195169866096E-2</v>
      </c>
      <c r="H327" s="4">
        <v>-0.97699090375345998</v>
      </c>
      <c r="I327" s="4">
        <v>-0.55955618467179302</v>
      </c>
      <c r="J327" t="s">
        <v>1033</v>
      </c>
      <c r="K327" s="9" t="s">
        <v>477</v>
      </c>
      <c r="L327" t="s">
        <v>679</v>
      </c>
      <c r="M327" t="s">
        <v>680</v>
      </c>
      <c r="N327" t="s">
        <v>590</v>
      </c>
      <c r="O327" t="s">
        <v>153</v>
      </c>
      <c r="P327">
        <v>1.2922958213394101E-3</v>
      </c>
      <c r="Q327">
        <v>6.4291102355518393E-14</v>
      </c>
      <c r="R327">
        <v>3.03167413183092E-2</v>
      </c>
      <c r="S327">
        <v>0.96219688642820111</v>
      </c>
      <c r="T327">
        <v>6.1435992303450308E-3</v>
      </c>
      <c r="U327">
        <v>4.5642253208861901E-2</v>
      </c>
      <c r="V327">
        <v>0.87266639499511511</v>
      </c>
      <c r="W327">
        <v>1.6598020304534601E-4</v>
      </c>
      <c r="X327">
        <v>3.0459462359579199E-2</v>
      </c>
    </row>
    <row r="328" spans="1:24">
      <c r="A328" s="2">
        <v>-0.78589550768735505</v>
      </c>
      <c r="B328" s="2">
        <v>-0.9278117105312641</v>
      </c>
      <c r="C328" s="2">
        <v>0.45373663987304902</v>
      </c>
      <c r="D328" s="3">
        <v>-1.42917761886251</v>
      </c>
      <c r="E328" s="3">
        <v>-0.71734695238189705</v>
      </c>
      <c r="F328" s="3">
        <v>-1.1235318867439901</v>
      </c>
      <c r="G328" s="4">
        <v>-0.43310363476793301</v>
      </c>
      <c r="H328" s="4">
        <v>-0.16907497519864401</v>
      </c>
      <c r="I328" s="4">
        <v>0.20668069990759</v>
      </c>
      <c r="J328" t="s">
        <v>1034</v>
      </c>
      <c r="K328" s="9" t="s">
        <v>478</v>
      </c>
      <c r="L328" t="s">
        <v>679</v>
      </c>
      <c r="M328" t="s">
        <v>680</v>
      </c>
      <c r="N328" t="s">
        <v>589</v>
      </c>
      <c r="O328" t="s">
        <v>153</v>
      </c>
      <c r="P328">
        <v>0.16014292872900401</v>
      </c>
      <c r="Q328">
        <v>4.1216035917715006E-2</v>
      </c>
      <c r="R328">
        <v>0.58472308854091204</v>
      </c>
      <c r="S328">
        <v>2.8728555254880902E-3</v>
      </c>
      <c r="T328">
        <v>0.19958167775952201</v>
      </c>
      <c r="U328">
        <v>2.3142276254149899E-2</v>
      </c>
      <c r="V328">
        <v>0.42630748808218605</v>
      </c>
      <c r="W328">
        <v>0.79231675729465001</v>
      </c>
      <c r="X328">
        <v>0.74858835981634508</v>
      </c>
    </row>
    <row r="329" spans="1:24">
      <c r="A329" s="2">
        <v>-0.22611133272075701</v>
      </c>
      <c r="B329" s="2">
        <v>0.22482252950186202</v>
      </c>
      <c r="C329" s="2">
        <v>0.18899823855035203</v>
      </c>
      <c r="D329" s="3">
        <v>-1.9539502842488701</v>
      </c>
      <c r="E329" s="3">
        <v>-0.98961851929256306</v>
      </c>
      <c r="F329" s="3">
        <v>-1.67187567998599</v>
      </c>
      <c r="G329" s="4">
        <v>-0.68876353292215808</v>
      </c>
      <c r="H329" s="4">
        <v>-0.23595814551608302</v>
      </c>
      <c r="I329" s="4">
        <v>-5.3265432304963098E-2</v>
      </c>
      <c r="J329" t="s">
        <v>1035</v>
      </c>
      <c r="K329" s="9" t="s">
        <v>479</v>
      </c>
      <c r="L329" t="s">
        <v>679</v>
      </c>
      <c r="M329" t="s">
        <v>680</v>
      </c>
      <c r="N329" t="s">
        <v>589</v>
      </c>
      <c r="O329" t="s">
        <v>154</v>
      </c>
      <c r="P329">
        <v>0.511688206192078</v>
      </c>
      <c r="Q329">
        <v>0.37201166387044504</v>
      </c>
      <c r="R329">
        <v>0.68406619917693101</v>
      </c>
      <c r="S329">
        <v>3.0024371965641302E-10</v>
      </c>
      <c r="T329">
        <v>2.26079920111924E-4</v>
      </c>
      <c r="U329">
        <v>1.77613667764872E-8</v>
      </c>
      <c r="V329">
        <v>5.0047625549224607E-3</v>
      </c>
      <c r="W329">
        <v>0.40053760900896102</v>
      </c>
      <c r="X329">
        <v>0.88520995776788702</v>
      </c>
    </row>
    <row r="330" spans="1:24">
      <c r="A330" s="2">
        <v>-0.27810699294187202</v>
      </c>
      <c r="B330" s="2">
        <v>4.9815062975362406E-3</v>
      </c>
      <c r="C330" s="2">
        <v>0.26486339336848402</v>
      </c>
      <c r="D330" s="3">
        <v>-1.3182908004135201</v>
      </c>
      <c r="E330" s="3">
        <v>-0.63330582644787203</v>
      </c>
      <c r="F330" s="3">
        <v>-1.0693901776205099</v>
      </c>
      <c r="G330" s="4">
        <v>-0.37512190219459302</v>
      </c>
      <c r="H330" s="4">
        <v>-7.7745420493943798E-2</v>
      </c>
      <c r="I330" s="4">
        <v>0.13440889644475401</v>
      </c>
      <c r="J330" t="s">
        <v>1036</v>
      </c>
      <c r="K330" s="9" t="s">
        <v>480</v>
      </c>
      <c r="L330" t="s">
        <v>679</v>
      </c>
      <c r="M330" t="s">
        <v>680</v>
      </c>
      <c r="N330" t="s">
        <v>589</v>
      </c>
      <c r="O330" t="s">
        <v>153</v>
      </c>
      <c r="P330">
        <v>0.68963630092493999</v>
      </c>
      <c r="Q330">
        <v>0.99288597682699908</v>
      </c>
      <c r="R330">
        <v>0.76949475524721211</v>
      </c>
      <c r="S330">
        <v>2.9680171687883404E-3</v>
      </c>
      <c r="T330">
        <v>0.22591364414910803</v>
      </c>
      <c r="U330">
        <v>1.9305846273929998E-2</v>
      </c>
      <c r="V330">
        <v>0.46307506344575605</v>
      </c>
      <c r="W330">
        <v>0.90181708781303604</v>
      </c>
      <c r="X330">
        <v>0.83128392376669802</v>
      </c>
    </row>
    <row r="331" spans="1:24">
      <c r="A331" s="2">
        <v>0.46480218275116902</v>
      </c>
      <c r="B331" s="2">
        <v>-0.12126253008849</v>
      </c>
      <c r="C331" s="2">
        <v>0.60294431391979808</v>
      </c>
      <c r="D331" s="3">
        <v>-0.74173657399846404</v>
      </c>
      <c r="E331" s="3">
        <v>-0.33541293939812705</v>
      </c>
      <c r="F331" s="3">
        <v>-0.282519229339663</v>
      </c>
      <c r="G331" s="4">
        <v>-1.71994913162633</v>
      </c>
      <c r="H331" s="4">
        <v>-1.6175131619537901</v>
      </c>
      <c r="I331" s="4">
        <v>0.33547851091601405</v>
      </c>
      <c r="J331" t="s">
        <v>1037</v>
      </c>
      <c r="K331" s="9" t="s">
        <v>481</v>
      </c>
      <c r="L331" t="s">
        <v>679</v>
      </c>
      <c r="M331" t="s">
        <v>680</v>
      </c>
      <c r="N331" t="s">
        <v>590</v>
      </c>
      <c r="O331" t="s">
        <v>155</v>
      </c>
      <c r="P331">
        <v>4.5134202535381501E-2</v>
      </c>
      <c r="Q331">
        <v>0.59115861672050907</v>
      </c>
      <c r="R331">
        <v>2.2185180275634198E-2</v>
      </c>
      <c r="S331">
        <v>5.0333863091063405E-4</v>
      </c>
      <c r="T331">
        <v>0.16642980654273401</v>
      </c>
      <c r="U331">
        <v>0.23250296274294102</v>
      </c>
      <c r="V331">
        <v>1.1841432237369901E-10</v>
      </c>
      <c r="W331">
        <v>7.0205398287104901E-10</v>
      </c>
      <c r="X331">
        <v>0.133397097317249</v>
      </c>
    </row>
    <row r="332" spans="1:24">
      <c r="A332" s="2">
        <v>-0.65006713471316702</v>
      </c>
      <c r="B332" s="2">
        <v>-0.8466401585908141</v>
      </c>
      <c r="C332" s="2">
        <v>0.24319751247374202</v>
      </c>
      <c r="D332" s="3">
        <v>-0.80329190441820808</v>
      </c>
      <c r="E332" s="3">
        <v>-1.1686632283334</v>
      </c>
      <c r="F332" s="3">
        <v>-0.90407044937621406</v>
      </c>
      <c r="G332" s="4">
        <v>-1.16040681128149</v>
      </c>
      <c r="H332" s="4">
        <v>-1.32265689383678</v>
      </c>
      <c r="I332" s="4">
        <v>-0.47481167912393002</v>
      </c>
      <c r="J332" t="s">
        <v>1038</v>
      </c>
      <c r="K332" s="9" t="s">
        <v>482</v>
      </c>
      <c r="L332" t="s">
        <v>681</v>
      </c>
      <c r="M332" t="s">
        <v>682</v>
      </c>
      <c r="N332" t="s">
        <v>591</v>
      </c>
      <c r="O332" t="s">
        <v>156</v>
      </c>
      <c r="P332">
        <v>1.3219949103539701E-3</v>
      </c>
      <c r="Q332">
        <v>8.4121701536858495E-6</v>
      </c>
      <c r="R332">
        <v>0.39740346963569301</v>
      </c>
      <c r="S332">
        <v>4.0082696497554706E-5</v>
      </c>
      <c r="T332">
        <v>2.1422251004226098E-7</v>
      </c>
      <c r="U332">
        <v>9.7010309753870002E-6</v>
      </c>
      <c r="V332">
        <v>5.7153701374039497E-8</v>
      </c>
      <c r="W332">
        <v>4.8282862661982905E-9</v>
      </c>
      <c r="X332">
        <v>1.27859074243592E-2</v>
      </c>
    </row>
    <row r="333" spans="1:24">
      <c r="A333" s="2">
        <v>1.56489469487778</v>
      </c>
      <c r="B333" s="2">
        <v>0.44832759008437201</v>
      </c>
      <c r="C333" s="2">
        <v>-0.23960539705524703</v>
      </c>
      <c r="D333" s="3">
        <v>-4.9681910135512396E-2</v>
      </c>
      <c r="E333" s="3">
        <v>-1.41778736676733</v>
      </c>
      <c r="F333" s="3">
        <v>-0.83887800154343406</v>
      </c>
      <c r="G333" s="4">
        <v>-6.0924018701975897E-2</v>
      </c>
      <c r="H333" s="4">
        <v>-1.03727682791854</v>
      </c>
      <c r="I333" s="4">
        <v>-0.30392299326072503</v>
      </c>
      <c r="J333" t="s">
        <v>1039</v>
      </c>
      <c r="K333" s="9" t="s">
        <v>483</v>
      </c>
      <c r="L333" t="s">
        <v>681</v>
      </c>
      <c r="M333" t="s">
        <v>682</v>
      </c>
      <c r="N333" t="s">
        <v>592</v>
      </c>
      <c r="O333" t="s">
        <v>157</v>
      </c>
      <c r="P333">
        <v>6.9203129184331304E-3</v>
      </c>
      <c r="Q333">
        <v>0.41868961023603601</v>
      </c>
      <c r="R333">
        <v>0.84169085875362903</v>
      </c>
      <c r="S333">
        <v>0.95700951297015513</v>
      </c>
      <c r="T333">
        <v>1.3766115369124299E-2</v>
      </c>
      <c r="U333">
        <v>0.15149371588652102</v>
      </c>
      <c r="V333">
        <v>0.93952375658955112</v>
      </c>
      <c r="W333">
        <v>5.7125773902305596E-2</v>
      </c>
      <c r="X333">
        <v>0.658709553607986</v>
      </c>
    </row>
  </sheetData>
  <mergeCells count="3">
    <mergeCell ref="A4:C4"/>
    <mergeCell ref="D4:F4"/>
    <mergeCell ref="G4:I4"/>
  </mergeCells>
  <conditionalFormatting sqref="A7:I333">
    <cfRule type="cellIs" dxfId="1" priority="1" operator="lessThanOrEqual">
      <formula>-1</formula>
    </cfRule>
    <cfRule type="cellIs" dxfId="0" priority="2" operator="greaterThanOrEqual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7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7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8556A963-B389-42B9-8593-C24662CD3742}"/>
</file>

<file path=customXml/itemProps2.xml><?xml version="1.0" encoding="utf-8"?>
<ds:datastoreItem xmlns:ds="http://schemas.openxmlformats.org/officeDocument/2006/customXml" ds:itemID="{93FFF8DD-5E5A-4667-8427-62A2C46831B7}"/>
</file>

<file path=customXml/itemProps3.xml><?xml version="1.0" encoding="utf-8"?>
<ds:datastoreItem xmlns:ds="http://schemas.openxmlformats.org/officeDocument/2006/customXml" ds:itemID="{AD01D47C-4D7B-4E32-96DC-135AB68934C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-Université Bordeau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ecourieux</dc:creator>
  <cp:lastModifiedBy>David Lecourieux</cp:lastModifiedBy>
  <dcterms:created xsi:type="dcterms:W3CDTF">2016-10-24T12:55:51Z</dcterms:created>
  <dcterms:modified xsi:type="dcterms:W3CDTF">2016-10-26T09:47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